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defaultThemeVersion="202300"/>
  <mc:AlternateContent xmlns:mc="http://schemas.openxmlformats.org/markup-compatibility/2006">
    <mc:Choice Requires="x15">
      <x15ac:absPath xmlns:x15ac="http://schemas.microsoft.com/office/spreadsheetml/2010/11/ac" url="/Users/ekaterina.morgunova/Desktop/BARHL2/paper_subm/Nature_Struct_Mol_Biol/September2024/submission/November2024/"/>
    </mc:Choice>
  </mc:AlternateContent>
  <xr:revisionPtr revIDLastSave="0" documentId="13_ncr:1_{39258498-184B-6648-9D2D-60F0DB79179A}" xr6:coauthVersionLast="47" xr6:coauthVersionMax="47" xr10:uidLastSave="{00000000-0000-0000-0000-000000000000}"/>
  <bookViews>
    <workbookView xWindow="3920" yWindow="3580" windowWidth="38840" windowHeight="21260" activeTab="1" xr2:uid="{79D3D4E4-ADC9-C04B-9C40-8FA4B231383B}"/>
  </bookViews>
  <sheets>
    <sheet name="Supplementary Table 1" sheetId="1" r:id="rId1"/>
    <sheet name="Supplementary Table 2" sheetId="3" r:id="rId2"/>
  </sheets>
  <definedNames>
    <definedName name="Ext_data_table3_distances" localSheetId="0">'Supplementary Table 1'!$B$44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722" uniqueCount="2352">
  <si>
    <t>step</t>
  </si>
  <si>
    <t>Xp</t>
  </si>
  <si>
    <t>Yp</t>
  </si>
  <si>
    <t>Zp</t>
  </si>
  <si>
    <t>XpH</t>
  </si>
  <si>
    <t>YpH</t>
  </si>
  <si>
    <t>ZpH</t>
  </si>
  <si>
    <t>Form</t>
  </si>
  <si>
    <t>CG/CG</t>
  </si>
  <si>
    <t>-2.70</t>
  </si>
  <si>
    <t>8.84</t>
  </si>
  <si>
    <t>-0.45</t>
  </si>
  <si>
    <t>-2.21</t>
  </si>
  <si>
    <t>8.85</t>
  </si>
  <si>
    <t>0.30</t>
  </si>
  <si>
    <t>B</t>
  </si>
  <si>
    <t>GC/GC</t>
  </si>
  <si>
    <t>-3.28</t>
  </si>
  <si>
    <t>9.07</t>
  </si>
  <si>
    <t>-0.81</t>
  </si>
  <si>
    <t>-3.41</t>
  </si>
  <si>
    <t>9.09</t>
  </si>
  <si>
    <t>-0.51</t>
  </si>
  <si>
    <t>CT/AG</t>
  </si>
  <si>
    <t>-3.30</t>
  </si>
  <si>
    <t>8.67</t>
  </si>
  <si>
    <t>-0.18</t>
  </si>
  <si>
    <t>-4.24</t>
  </si>
  <si>
    <t>8.43</t>
  </si>
  <si>
    <t>1.99</t>
  </si>
  <si>
    <t>TA/TA</t>
  </si>
  <si>
    <t>-3.40</t>
  </si>
  <si>
    <t>8.59</t>
  </si>
  <si>
    <t>-0.39</t>
  </si>
  <si>
    <t>-3.64</t>
  </si>
  <si>
    <t>8.57</t>
  </si>
  <si>
    <t>0.65</t>
  </si>
  <si>
    <t>AA/TT</t>
  </si>
  <si>
    <t>-3.55</t>
  </si>
  <si>
    <t>8.78</t>
  </si>
  <si>
    <t>-0.26</t>
  </si>
  <si>
    <t>-4.44</t>
  </si>
  <si>
    <t>8.77</t>
  </si>
  <si>
    <t>0.48</t>
  </si>
  <si>
    <t>AT/AT</t>
  </si>
  <si>
    <t>-3.95</t>
  </si>
  <si>
    <t>8.89</t>
  </si>
  <si>
    <t>-0.14</t>
  </si>
  <si>
    <t>-6.10</t>
  </si>
  <si>
    <t>8.88</t>
  </si>
  <si>
    <t>0.28</t>
  </si>
  <si>
    <t>TT/AA</t>
  </si>
  <si>
    <t>-3.54</t>
  </si>
  <si>
    <t>8.91</t>
  </si>
  <si>
    <t>-0.58</t>
  </si>
  <si>
    <t>-4.32</t>
  </si>
  <si>
    <t>8.93</t>
  </si>
  <si>
    <t>0.16</t>
  </si>
  <si>
    <t>TG/CA</t>
  </si>
  <si>
    <t>-3.16</t>
  </si>
  <si>
    <t>8.86</t>
  </si>
  <si>
    <t>-0.72</t>
  </si>
  <si>
    <t>-3.23</t>
  </si>
  <si>
    <t>8.83</t>
  </si>
  <si>
    <t>1.02</t>
  </si>
  <si>
    <t>-3.12</t>
  </si>
  <si>
    <t>9.15</t>
  </si>
  <si>
    <t>-0.12</t>
  </si>
  <si>
    <t>-4.04</t>
  </si>
  <si>
    <t>9.14</t>
  </si>
  <si>
    <t>0.55</t>
  </si>
  <si>
    <t>-2.30</t>
  </si>
  <si>
    <t>8.95</t>
  </si>
  <si>
    <t>0.94</t>
  </si>
  <si>
    <t>-3.63</t>
  </si>
  <si>
    <t>8.82</t>
  </si>
  <si>
    <t>1.79</t>
  </si>
  <si>
    <t>TC/GA</t>
  </si>
  <si>
    <t>-2.98</t>
  </si>
  <si>
    <t>9.13</t>
  </si>
  <si>
    <t>-0.11</t>
  </si>
  <si>
    <t>-2.73</t>
  </si>
  <si>
    <t>9.12</t>
  </si>
  <si>
    <t>-0.40</t>
  </si>
  <si>
    <t>CC/GG</t>
  </si>
  <si>
    <t>---</t>
  </si>
  <si>
    <t>-2.72</t>
  </si>
  <si>
    <t>-0.63</t>
  </si>
  <si>
    <t>-1.96</t>
  </si>
  <si>
    <t>8.90</t>
  </si>
  <si>
    <t>9.00</t>
  </si>
  <si>
    <t>-1.04</t>
  </si>
  <si>
    <t>-2.89</t>
  </si>
  <si>
    <t>-0.99</t>
  </si>
  <si>
    <t>-3.27</t>
  </si>
  <si>
    <t>-0.24</t>
  </si>
  <si>
    <t>-4.38</t>
  </si>
  <si>
    <t>8.40</t>
  </si>
  <si>
    <t>2.15</t>
  </si>
  <si>
    <t>-3.50</t>
  </si>
  <si>
    <t>-4.09</t>
  </si>
  <si>
    <t>8.52</t>
  </si>
  <si>
    <t>1.03</t>
  </si>
  <si>
    <t>-3.62</t>
  </si>
  <si>
    <t>8.70</t>
  </si>
  <si>
    <t>-0.27</t>
  </si>
  <si>
    <t>-4.60</t>
  </si>
  <si>
    <t>8.68</t>
  </si>
  <si>
    <t>0.63</t>
  </si>
  <si>
    <t>-3.80</t>
  </si>
  <si>
    <t>0.10</t>
  </si>
  <si>
    <t>-5.93</t>
  </si>
  <si>
    <t>0.51</t>
  </si>
  <si>
    <t>-3.38</t>
  </si>
  <si>
    <t>9.02</t>
  </si>
  <si>
    <t>-4.14</t>
  </si>
  <si>
    <t>9.03</t>
  </si>
  <si>
    <t>0.13</t>
  </si>
  <si>
    <t>-3.20</t>
  </si>
  <si>
    <t>8.99</t>
  </si>
  <si>
    <t>-0.46</t>
  </si>
  <si>
    <t>-3.73</t>
  </si>
  <si>
    <t>8.94</t>
  </si>
  <si>
    <t>1.05</t>
  </si>
  <si>
    <t>-3.06</t>
  </si>
  <si>
    <t>0.17</t>
  </si>
  <si>
    <t>-4.10</t>
  </si>
  <si>
    <t>0.79</t>
  </si>
  <si>
    <t>-2.84</t>
  </si>
  <si>
    <t>0.49</t>
  </si>
  <si>
    <t>-4.48</t>
  </si>
  <si>
    <t>8.96</t>
  </si>
  <si>
    <t>1.78</t>
  </si>
  <si>
    <t>-0.10</t>
  </si>
  <si>
    <t>-2.96</t>
  </si>
  <si>
    <t>-2.87</t>
  </si>
  <si>
    <t>8.73</t>
  </si>
  <si>
    <t>-0.48</t>
  </si>
  <si>
    <t>-2.50</t>
  </si>
  <si>
    <t>8.74</t>
  </si>
  <si>
    <t>0.22</t>
  </si>
  <si>
    <t>-3.17</t>
  </si>
  <si>
    <t>9.06</t>
  </si>
  <si>
    <t>-0.78</t>
  </si>
  <si>
    <t>-3.22</t>
  </si>
  <si>
    <t>-0.68</t>
  </si>
  <si>
    <t>-3.32</t>
  </si>
  <si>
    <t>8.63</t>
  </si>
  <si>
    <t>1.38</t>
  </si>
  <si>
    <t>-3.53</t>
  </si>
  <si>
    <t>8.53</t>
  </si>
  <si>
    <t>-0.60</t>
  </si>
  <si>
    <t>8.54</t>
  </si>
  <si>
    <t>0.47</t>
  </si>
  <si>
    <t>-3.51</t>
  </si>
  <si>
    <t>-0.22</t>
  </si>
  <si>
    <t>-4.39</t>
  </si>
  <si>
    <t>0.54</t>
  </si>
  <si>
    <t>-3.82</t>
  </si>
  <si>
    <t>-0.07</t>
  </si>
  <si>
    <t>-5.80</t>
  </si>
  <si>
    <t>0.20</t>
  </si>
  <si>
    <t>-3.36</t>
  </si>
  <si>
    <t>8.98</t>
  </si>
  <si>
    <t>-0.61</t>
  </si>
  <si>
    <t>-4.11</t>
  </si>
  <si>
    <t>0.02</t>
  </si>
  <si>
    <t>-3.03</t>
  </si>
  <si>
    <t>-0.62</t>
  </si>
  <si>
    <t>8.71</t>
  </si>
  <si>
    <t>2.25</t>
  </si>
  <si>
    <t>-3.07</t>
  </si>
  <si>
    <t>-0.01</t>
  </si>
  <si>
    <t>-4.21</t>
  </si>
  <si>
    <t>0.93</t>
  </si>
  <si>
    <t>-2.78</t>
  </si>
  <si>
    <t>9.25</t>
  </si>
  <si>
    <t>0.23</t>
  </si>
  <si>
    <t>-4.35</t>
  </si>
  <si>
    <t>9.08</t>
  </si>
  <si>
    <t>1.75</t>
  </si>
  <si>
    <t>9.20</t>
  </si>
  <si>
    <t>-0.20</t>
  </si>
  <si>
    <t>-2.65</t>
  </si>
  <si>
    <t>9.18</t>
  </si>
  <si>
    <t>-0.53</t>
  </si>
  <si>
    <t>-1.34</t>
  </si>
  <si>
    <t>-3.00</t>
  </si>
  <si>
    <t>-2.80</t>
  </si>
  <si>
    <t>-0.52</t>
  </si>
  <si>
    <t>-2.06</t>
  </si>
  <si>
    <t>-1.48</t>
  </si>
  <si>
    <t>-3.57</t>
  </si>
  <si>
    <t>-0.31</t>
  </si>
  <si>
    <t>-5.13</t>
  </si>
  <si>
    <t>8.66</t>
  </si>
  <si>
    <t>1.86</t>
  </si>
  <si>
    <t>-3.72</t>
  </si>
  <si>
    <t>8.62</t>
  </si>
  <si>
    <t>-4.05</t>
  </si>
  <si>
    <t>-0.17</t>
  </si>
  <si>
    <t>-4.30</t>
  </si>
  <si>
    <t>8.75</t>
  </si>
  <si>
    <t>0.56</t>
  </si>
  <si>
    <t>-3.94</t>
  </si>
  <si>
    <t>8.87</t>
  </si>
  <si>
    <t>-0.13</t>
  </si>
  <si>
    <t>-6.00</t>
  </si>
  <si>
    <t>0.19</t>
  </si>
  <si>
    <t>-3.43</t>
  </si>
  <si>
    <t>-0.54</t>
  </si>
  <si>
    <t>-4.01</t>
  </si>
  <si>
    <t>-0.00</t>
  </si>
  <si>
    <t>8.97</t>
  </si>
  <si>
    <t>-0.80</t>
  </si>
  <si>
    <t>1.50</t>
  </si>
  <si>
    <t>-2.91</t>
  </si>
  <si>
    <t>-0.03</t>
  </si>
  <si>
    <t>-3.84</t>
  </si>
  <si>
    <t>0.61</t>
  </si>
  <si>
    <t>-2.42</t>
  </si>
  <si>
    <t>9.10</t>
  </si>
  <si>
    <t>-3.69</t>
  </si>
  <si>
    <t>1.45</t>
  </si>
  <si>
    <t>-2.77</t>
  </si>
  <si>
    <t>-2.52</t>
  </si>
  <si>
    <t>-1.78</t>
  </si>
  <si>
    <t>8.60</t>
  </si>
  <si>
    <t>-0.16</t>
  </si>
  <si>
    <t>-1.55</t>
  </si>
  <si>
    <t>-0.42</t>
  </si>
  <si>
    <t>-2.47</t>
  </si>
  <si>
    <t>-1.17</t>
  </si>
  <si>
    <t>0.09</t>
  </si>
  <si>
    <t>-3.05</t>
  </si>
  <si>
    <t>0.53</t>
  </si>
  <si>
    <t>-2.60</t>
  </si>
  <si>
    <t>-2.12</t>
  </si>
  <si>
    <t>1.58</t>
  </si>
  <si>
    <t>GT/AC</t>
  </si>
  <si>
    <t>-3.45</t>
  </si>
  <si>
    <t>0.71</t>
  </si>
  <si>
    <t>-7.08</t>
  </si>
  <si>
    <t>1.97</t>
  </si>
  <si>
    <t>-3.25</t>
  </si>
  <si>
    <t>0.57</t>
  </si>
  <si>
    <t>-4.94</t>
  </si>
  <si>
    <t>CA/TG</t>
  </si>
  <si>
    <t>-2.32</t>
  </si>
  <si>
    <t>8.79</t>
  </si>
  <si>
    <t>0.97</t>
  </si>
  <si>
    <t>8.51</t>
  </si>
  <si>
    <t>2.43</t>
  </si>
  <si>
    <t>AG/CT</t>
  </si>
  <si>
    <t>-2.88</t>
  </si>
  <si>
    <t>0.88</t>
  </si>
  <si>
    <t>-3.93</t>
  </si>
  <si>
    <t>0.80</t>
  </si>
  <si>
    <t>1.43</t>
  </si>
  <si>
    <t>-4.52</t>
  </si>
  <si>
    <t>2.60</t>
  </si>
  <si>
    <t>9.11</t>
  </si>
  <si>
    <t>0.83</t>
  </si>
  <si>
    <t>0.66</t>
  </si>
  <si>
    <t>-2.25</t>
  </si>
  <si>
    <t>0.89</t>
  </si>
  <si>
    <t>-1.93</t>
  </si>
  <si>
    <t>2.13</t>
  </si>
  <si>
    <t>GA/TC</t>
  </si>
  <si>
    <t>-3.09</t>
  </si>
  <si>
    <t>9.16</t>
  </si>
  <si>
    <t>0.58</t>
  </si>
  <si>
    <t>-4.66</t>
  </si>
  <si>
    <t>1.39</t>
  </si>
  <si>
    <t>AC/GT</t>
  </si>
  <si>
    <t>-3.48</t>
  </si>
  <si>
    <t>0.50</t>
  </si>
  <si>
    <t>-6.71</t>
  </si>
  <si>
    <t>1.20</t>
  </si>
  <si>
    <t>-2.67</t>
  </si>
  <si>
    <t>0.31</t>
  </si>
  <si>
    <t>-2.64</t>
  </si>
  <si>
    <t>1.92</t>
  </si>
  <si>
    <t>-3.10</t>
  </si>
  <si>
    <t>0.15</t>
  </si>
  <si>
    <t>8.92</t>
  </si>
  <si>
    <t>-0.35</t>
  </si>
  <si>
    <t>-3.97</t>
  </si>
  <si>
    <t>8.50</t>
  </si>
  <si>
    <t>2.71</t>
  </si>
  <si>
    <t>-0.08</t>
  </si>
  <si>
    <t>-3.78</t>
  </si>
  <si>
    <r>
      <t>MYF5:DNA</t>
    </r>
    <r>
      <rPr>
        <b/>
        <vertAlign val="superscript"/>
        <sz val="12"/>
        <color theme="1"/>
        <rFont val="Times New Roman"/>
        <family val="1"/>
      </rPr>
      <t>GT/AC</t>
    </r>
  </si>
  <si>
    <t>Model of the ideal B-shape DNA</t>
  </si>
  <si>
    <t>DNA from the solved structure</t>
  </si>
  <si>
    <t>11.5</t>
  </si>
  <si>
    <t>17.2</t>
  </si>
  <si>
    <t>13.5</t>
  </si>
  <si>
    <t>16.51</t>
  </si>
  <si>
    <t>13.9</t>
  </si>
  <si>
    <t>13.7</t>
  </si>
  <si>
    <t>17.9</t>
  </si>
  <si>
    <t>17.5</t>
  </si>
  <si>
    <t>14.3</t>
  </si>
  <si>
    <t>14.1</t>
  </si>
  <si>
    <t>17.3</t>
  </si>
  <si>
    <t>16.7</t>
  </si>
  <si>
    <t>13.8</t>
  </si>
  <si>
    <t>17.7</t>
  </si>
  <si>
    <t>17.1</t>
  </si>
  <si>
    <t>17.8</t>
  </si>
  <si>
    <t>17.6</t>
  </si>
  <si>
    <t>16.5</t>
  </si>
  <si>
    <t>15.9</t>
  </si>
  <si>
    <t>13.6</t>
  </si>
  <si>
    <t>17.4</t>
  </si>
  <si>
    <t>13.3</t>
  </si>
  <si>
    <t>13.4</t>
  </si>
  <si>
    <t>14.0</t>
  </si>
  <si>
    <t>13.2</t>
  </si>
  <si>
    <t>13.0</t>
  </si>
  <si>
    <t>18.0</t>
  </si>
  <si>
    <t>Minor Groove</t>
  </si>
  <si>
    <t>P-P</t>
  </si>
  <si>
    <t>Refined</t>
  </si>
  <si>
    <t>Major Groove</t>
  </si>
  <si>
    <t>Model</t>
  </si>
  <si>
    <t>Solved  structure</t>
  </si>
  <si>
    <r>
      <t>MYF5:DNA</t>
    </r>
    <r>
      <rPr>
        <b/>
        <vertAlign val="superscript"/>
        <sz val="12"/>
        <color theme="1"/>
        <rFont val="Times New Roman"/>
        <family val="1"/>
      </rPr>
      <t>AA/AC</t>
    </r>
  </si>
  <si>
    <t>8.72</t>
  </si>
  <si>
    <t>0.21</t>
  </si>
  <si>
    <t>-2.07</t>
  </si>
  <si>
    <t>-0.41</t>
  </si>
  <si>
    <t>-2.27</t>
  </si>
  <si>
    <t>-0.50</t>
  </si>
  <si>
    <t>-2.24</t>
  </si>
  <si>
    <t>-2.17</t>
  </si>
  <si>
    <t>-2.22</t>
  </si>
  <si>
    <t>-2.14</t>
  </si>
  <si>
    <t>-0.43</t>
  </si>
  <si>
    <t>-2.18</t>
  </si>
  <si>
    <t>-0.47</t>
  </si>
  <si>
    <t>-2.23</t>
  </si>
  <si>
    <t>-2.10</t>
  </si>
  <si>
    <t>0.41</t>
  </si>
  <si>
    <t>0.33</t>
  </si>
  <si>
    <t>0.35</t>
  </si>
  <si>
    <t>-1.08</t>
  </si>
  <si>
    <t>9.19</t>
  </si>
  <si>
    <t>-5.27</t>
  </si>
  <si>
    <t>1.18</t>
  </si>
  <si>
    <t>-3.11</t>
  </si>
  <si>
    <t>9.01</t>
  </si>
  <si>
    <t>0.25</t>
  </si>
  <si>
    <t>1.28</t>
  </si>
  <si>
    <t>-3.29</t>
  </si>
  <si>
    <t>9.21</t>
  </si>
  <si>
    <t>0.32</t>
  </si>
  <si>
    <t>-5.64</t>
  </si>
  <si>
    <t>2.27</t>
  </si>
  <si>
    <t>9.33</t>
  </si>
  <si>
    <t>0.90</t>
  </si>
  <si>
    <t>-5.17</t>
  </si>
  <si>
    <t>1.48</t>
  </si>
  <si>
    <t>-2.11</t>
  </si>
  <si>
    <t>1.12</t>
  </si>
  <si>
    <t>-2.13</t>
  </si>
  <si>
    <t>8.58</t>
  </si>
  <si>
    <t>2.39</t>
  </si>
  <si>
    <t>9.26</t>
  </si>
  <si>
    <t>0.74</t>
  </si>
  <si>
    <t>-4.59</t>
  </si>
  <si>
    <t>9.17</t>
  </si>
  <si>
    <t>-2.94</t>
  </si>
  <si>
    <t>-3.88</t>
  </si>
  <si>
    <t>-4.61</t>
  </si>
  <si>
    <t>1.42</t>
  </si>
  <si>
    <t>0.73</t>
  </si>
  <si>
    <t>-1.44</t>
  </si>
  <si>
    <t>1.83</t>
  </si>
  <si>
    <t>0.69</t>
  </si>
  <si>
    <t>-5.49</t>
  </si>
  <si>
    <t>1.98</t>
  </si>
  <si>
    <t>-3.56</t>
  </si>
  <si>
    <t>0.26</t>
  </si>
  <si>
    <t>-6.24</t>
  </si>
  <si>
    <t>-2.56</t>
  </si>
  <si>
    <t>0.68</t>
  </si>
  <si>
    <t>-3.19</t>
  </si>
  <si>
    <t>1.94</t>
  </si>
  <si>
    <t>-3.01</t>
  </si>
  <si>
    <t>9.05</t>
  </si>
  <si>
    <t>0.75</t>
  </si>
  <si>
    <t>-4.96</t>
  </si>
  <si>
    <t>-2.20</t>
  </si>
  <si>
    <t>0.62</t>
  </si>
  <si>
    <t>-0.30</t>
  </si>
  <si>
    <t>-4.91</t>
  </si>
  <si>
    <t>14.5</t>
  </si>
  <si>
    <t>14.2</t>
  </si>
  <si>
    <t>14.9</t>
  </si>
  <si>
    <t>15.8</t>
  </si>
  <si>
    <t>19.0</t>
  </si>
  <si>
    <t>18.6</t>
  </si>
  <si>
    <t>16.2</t>
  </si>
  <si>
    <t>14.4</t>
  </si>
  <si>
    <t>15.6</t>
  </si>
  <si>
    <t>15.2</t>
  </si>
  <si>
    <t>18.1</t>
  </si>
  <si>
    <t>16.6</t>
  </si>
  <si>
    <t>13.1</t>
  </si>
  <si>
    <t>12.8</t>
  </si>
  <si>
    <t>16.9</t>
  </si>
  <si>
    <t>18.4</t>
  </si>
  <si>
    <r>
      <t>BARHL2:DNA</t>
    </r>
    <r>
      <rPr>
        <b/>
        <vertAlign val="superscript"/>
        <sz val="12"/>
        <color theme="1"/>
        <rFont val="Times New Roman"/>
        <family val="1"/>
      </rPr>
      <t>AC</t>
    </r>
  </si>
  <si>
    <t>GG/CC</t>
  </si>
  <si>
    <t>-2.26</t>
  </si>
  <si>
    <t>-2.83</t>
  </si>
  <si>
    <t>8.76</t>
  </si>
  <si>
    <t>-1.05</t>
  </si>
  <si>
    <t>-1.74</t>
  </si>
  <si>
    <t>-3.31</t>
  </si>
  <si>
    <t>-0.94</t>
  </si>
  <si>
    <t>8.69</t>
  </si>
  <si>
    <t>-4.50</t>
  </si>
  <si>
    <t>2.09</t>
  </si>
  <si>
    <t>-3.21</t>
  </si>
  <si>
    <t>-0.33</t>
  </si>
  <si>
    <t>0.85</t>
  </si>
  <si>
    <t>-3.49</t>
  </si>
  <si>
    <t>-0.67</t>
  </si>
  <si>
    <t>-4.12</t>
  </si>
  <si>
    <t>-0.38</t>
  </si>
  <si>
    <t>-3.15</t>
  </si>
  <si>
    <t>9.23</t>
  </si>
  <si>
    <t>9.24</t>
  </si>
  <si>
    <t>-2.86</t>
  </si>
  <si>
    <t>-0.57</t>
  </si>
  <si>
    <t>-3.83</t>
  </si>
  <si>
    <t>2.14</t>
  </si>
  <si>
    <t>0.06</t>
  </si>
  <si>
    <t>-5.09</t>
  </si>
  <si>
    <t>1.34</t>
  </si>
  <si>
    <t>-3.04</t>
  </si>
  <si>
    <t>-4.23</t>
  </si>
  <si>
    <t>-0.15</t>
  </si>
  <si>
    <t>-1.24</t>
  </si>
  <si>
    <t>11.9</t>
  </si>
  <si>
    <t>18.8</t>
  </si>
  <si>
    <t>10.7</t>
  </si>
  <si>
    <t>10.6</t>
  </si>
  <si>
    <t>10.4</t>
  </si>
  <si>
    <t>10.3</t>
  </si>
  <si>
    <t>19.5</t>
  </si>
  <si>
    <t>10.2</t>
  </si>
  <si>
    <t>18.2</t>
  </si>
  <si>
    <t>12.2</t>
  </si>
  <si>
    <t>16.4</t>
  </si>
  <si>
    <t>15.5</t>
  </si>
  <si>
    <t>11.0</t>
  </si>
  <si>
    <t>0.4</t>
  </si>
  <si>
    <t>0.8</t>
  </si>
  <si>
    <t>0.9</t>
  </si>
  <si>
    <t>1.1</t>
  </si>
  <si>
    <t>1.2</t>
  </si>
  <si>
    <t>1.3</t>
  </si>
  <si>
    <t>-0.7</t>
  </si>
  <si>
    <t>-1.7</t>
  </si>
  <si>
    <t>0.5</t>
  </si>
  <si>
    <t>Diff Minor Groove 	(Model-Real st)</t>
  </si>
  <si>
    <r>
      <t>BARHL2:DNA</t>
    </r>
    <r>
      <rPr>
        <b/>
        <vertAlign val="superscript"/>
        <sz val="12"/>
        <color theme="1"/>
        <rFont val="Times New Roman"/>
        <family val="1"/>
      </rPr>
      <t>TT</t>
    </r>
  </si>
  <si>
    <t>12.1</t>
  </si>
  <si>
    <t>10.9</t>
  </si>
  <si>
    <t>19.4</t>
  </si>
  <si>
    <t>19.1</t>
  </si>
  <si>
    <t>10.5</t>
  </si>
  <si>
    <t>19.2</t>
  </si>
  <si>
    <t>11.8</t>
  </si>
  <si>
    <t>18.3</t>
  </si>
  <si>
    <t>17.0</t>
  </si>
  <si>
    <t>16.1</t>
  </si>
  <si>
    <t>12.0</t>
  </si>
  <si>
    <t>11.2</t>
  </si>
  <si>
    <t>18.9</t>
  </si>
  <si>
    <t>18.7</t>
  </si>
  <si>
    <t>12.3</t>
  </si>
  <si>
    <t>11.6</t>
  </si>
  <si>
    <t>15.3</t>
  </si>
  <si>
    <t>21.8</t>
  </si>
  <si>
    <t>10.8</t>
  </si>
  <si>
    <t>21.0</t>
  </si>
  <si>
    <t>9.9</t>
  </si>
  <si>
    <r>
      <t>BARHL2:DNA</t>
    </r>
    <r>
      <rPr>
        <b/>
        <vertAlign val="superscript"/>
        <sz val="12"/>
        <color theme="1"/>
        <rFont val="Times New Roman"/>
        <family val="1"/>
      </rPr>
      <t>AT</t>
    </r>
  </si>
  <si>
    <t>-2.58</t>
  </si>
  <si>
    <t>-2.00</t>
  </si>
  <si>
    <t>0.45</t>
  </si>
  <si>
    <t>-3.18</t>
  </si>
  <si>
    <t>-0.70</t>
  </si>
  <si>
    <t>-3.37</t>
  </si>
  <si>
    <t>-3.99</t>
  </si>
  <si>
    <t>1.64</t>
  </si>
  <si>
    <t>-0.55</t>
  </si>
  <si>
    <t>-3.59</t>
  </si>
  <si>
    <t>-0.83</t>
  </si>
  <si>
    <t>-4.47</t>
  </si>
  <si>
    <t>-3.39</t>
  </si>
  <si>
    <t>-4.54</t>
  </si>
  <si>
    <t>-0.44</t>
  </si>
  <si>
    <t>-3.08</t>
  </si>
  <si>
    <t>-4.45</t>
  </si>
  <si>
    <t>2.11</t>
  </si>
  <si>
    <t>0.29</t>
  </si>
  <si>
    <t>-4.89</t>
  </si>
  <si>
    <t>-3.02</t>
  </si>
  <si>
    <t>0.36</t>
  </si>
  <si>
    <t>-4.46</t>
  </si>
  <si>
    <t>-2.39</t>
  </si>
  <si>
    <t>-1.13</t>
  </si>
  <si>
    <t>-0.89</t>
  </si>
  <si>
    <t>-2.97</t>
  </si>
  <si>
    <t>-0.90</t>
  </si>
  <si>
    <t>-0.56</t>
  </si>
  <si>
    <t>-2.82</t>
  </si>
  <si>
    <t>8.65</t>
  </si>
  <si>
    <t>-3.26</t>
  </si>
  <si>
    <t>-0.96</t>
  </si>
  <si>
    <t>-3.24</t>
  </si>
  <si>
    <t>8.81</t>
  </si>
  <si>
    <t>0.11</t>
  </si>
  <si>
    <t>8.80</t>
  </si>
  <si>
    <t>0.44</t>
  </si>
  <si>
    <t>-3.46</t>
  </si>
  <si>
    <t>-4.73</t>
  </si>
  <si>
    <t>-0.71</t>
  </si>
  <si>
    <t>-4.82</t>
  </si>
  <si>
    <t>2.35</t>
  </si>
  <si>
    <t>0.03</t>
  </si>
  <si>
    <t>-5.38</t>
  </si>
  <si>
    <t>1.37</t>
  </si>
  <si>
    <t>-0.92</t>
  </si>
  <si>
    <t>-0.74</t>
  </si>
  <si>
    <t>-2.44</t>
  </si>
  <si>
    <t>-3.42</t>
  </si>
  <si>
    <t>-3.65</t>
  </si>
  <si>
    <t>-4.02</t>
  </si>
  <si>
    <t>1.51</t>
  </si>
  <si>
    <t>-3.33</t>
  </si>
  <si>
    <t>-0.37</t>
  </si>
  <si>
    <t>0.87</t>
  </si>
  <si>
    <t>-0.49</t>
  </si>
  <si>
    <t>-0.59</t>
  </si>
  <si>
    <t>-4.62</t>
  </si>
  <si>
    <t>-3.47</t>
  </si>
  <si>
    <t>-4.57</t>
  </si>
  <si>
    <t>-4.75</t>
  </si>
  <si>
    <t>-4.98</t>
  </si>
  <si>
    <t>-4.37</t>
  </si>
  <si>
    <t>-0.77</t>
  </si>
  <si>
    <t>-1.23</t>
  </si>
  <si>
    <t>-2.51</t>
  </si>
  <si>
    <t>-0.02</t>
  </si>
  <si>
    <t>-1.51</t>
  </si>
  <si>
    <t>-0.34</t>
  </si>
  <si>
    <t>-1.03</t>
  </si>
  <si>
    <t>-3.35</t>
  </si>
  <si>
    <t>-1.07</t>
  </si>
  <si>
    <t>0.27</t>
  </si>
  <si>
    <t>-3.44</t>
  </si>
  <si>
    <t>-0.79</t>
  </si>
  <si>
    <t>-4.29</t>
  </si>
  <si>
    <t>-0.65</t>
  </si>
  <si>
    <t>-4.84</t>
  </si>
  <si>
    <t>2.48</t>
  </si>
  <si>
    <t>-3.14</t>
  </si>
  <si>
    <t>-5.51</t>
  </si>
  <si>
    <t>1.73</t>
  </si>
  <si>
    <t>-2.69</t>
  </si>
  <si>
    <t>9.04</t>
  </si>
  <si>
    <t>9.36</t>
  </si>
  <si>
    <t>-3.61</t>
  </si>
  <si>
    <t>9.35</t>
  </si>
  <si>
    <t>10.0</t>
  </si>
  <si>
    <t>9.8</t>
  </si>
  <si>
    <t>9.7</t>
  </si>
  <si>
    <t>11.3</t>
  </si>
  <si>
    <t>10.1</t>
  </si>
  <si>
    <t>11.7</t>
  </si>
  <si>
    <t>12.9</t>
  </si>
  <si>
    <t>15.4</t>
  </si>
  <si>
    <t>19.3</t>
  </si>
  <si>
    <t>9.6</t>
  </si>
  <si>
    <r>
      <t>BARHL2:DNA</t>
    </r>
    <r>
      <rPr>
        <b/>
        <vertAlign val="superscript"/>
        <sz val="12"/>
        <color theme="1"/>
        <rFont val="Times New Roman"/>
        <family val="1"/>
      </rPr>
      <t>TC</t>
    </r>
  </si>
  <si>
    <t>-2.62</t>
  </si>
  <si>
    <t>-2.19</t>
  </si>
  <si>
    <t>-3.79</t>
  </si>
  <si>
    <t>2.10</t>
  </si>
  <si>
    <t>8.56</t>
  </si>
  <si>
    <t>-3.86</t>
  </si>
  <si>
    <t>-4.41</t>
  </si>
  <si>
    <t>-0.21</t>
  </si>
  <si>
    <t>-5.77</t>
  </si>
  <si>
    <t>-4.15</t>
  </si>
  <si>
    <t>1.29</t>
  </si>
  <si>
    <t>-4.65</t>
  </si>
  <si>
    <t>-2.92</t>
  </si>
  <si>
    <t>-4.20</t>
  </si>
  <si>
    <t>9.31</t>
  </si>
  <si>
    <t>9.29</t>
  </si>
  <si>
    <t>-0.69</t>
  </si>
  <si>
    <t>-2.61</t>
  </si>
  <si>
    <t>-0.76</t>
  </si>
  <si>
    <t>-1.98</t>
  </si>
  <si>
    <t>-0.88</t>
  </si>
  <si>
    <t>-0.36</t>
  </si>
  <si>
    <t>-4.69</t>
  </si>
  <si>
    <t>8.35</t>
  </si>
  <si>
    <t>2.36</t>
  </si>
  <si>
    <t>8.55</t>
  </si>
  <si>
    <t>-3.81</t>
  </si>
  <si>
    <t>-4.63</t>
  </si>
  <si>
    <t>-0.09</t>
  </si>
  <si>
    <t>-5.79</t>
  </si>
  <si>
    <t>-0.28</t>
  </si>
  <si>
    <t>-2.75</t>
  </si>
  <si>
    <t>1.32</t>
  </si>
  <si>
    <t>-5.02</t>
  </si>
  <si>
    <t>2.23</t>
  </si>
  <si>
    <t>9.27</t>
  </si>
  <si>
    <t>8.64</t>
  </si>
  <si>
    <t>1.71</t>
  </si>
  <si>
    <t>8.46</t>
  </si>
  <si>
    <t>8.47</t>
  </si>
  <si>
    <t>-3.60</t>
  </si>
  <si>
    <t>-5.44</t>
  </si>
  <si>
    <t>-4.03</t>
  </si>
  <si>
    <t>-3.68</t>
  </si>
  <si>
    <t>2.49</t>
  </si>
  <si>
    <t>-2.93</t>
  </si>
  <si>
    <t>-5.05</t>
  </si>
  <si>
    <t>2.47</t>
  </si>
  <si>
    <t>9.34</t>
  </si>
  <si>
    <t>-2.09</t>
  </si>
  <si>
    <t>-0.06</t>
  </si>
  <si>
    <t>-4.19</t>
  </si>
  <si>
    <t>1.52</t>
  </si>
  <si>
    <t>-3.67</t>
  </si>
  <si>
    <t>-4.07</t>
  </si>
  <si>
    <t>-3.91</t>
  </si>
  <si>
    <t>-5.76</t>
  </si>
  <si>
    <t>0.12</t>
  </si>
  <si>
    <t>2.51</t>
  </si>
  <si>
    <t>-4.90</t>
  </si>
  <si>
    <t>1.89</t>
  </si>
  <si>
    <t>0.04</t>
  </si>
  <si>
    <t>12.5</t>
  </si>
  <si>
    <t>11.1</t>
  </si>
  <si>
    <t>12.4</t>
  </si>
  <si>
    <t>20.1</t>
  </si>
  <si>
    <t>20.8</t>
  </si>
  <si>
    <t>16.3</t>
  </si>
  <si>
    <r>
      <t>BARHL2:DNA</t>
    </r>
    <r>
      <rPr>
        <b/>
        <vertAlign val="superscript"/>
        <sz val="12"/>
        <color theme="1"/>
        <rFont val="Times New Roman"/>
        <family val="1"/>
      </rPr>
      <t>TG</t>
    </r>
  </si>
  <si>
    <t>-1.00</t>
  </si>
  <si>
    <t>-2.02</t>
  </si>
  <si>
    <t>-0.84</t>
  </si>
  <si>
    <t>-4.64</t>
  </si>
  <si>
    <t>8.34</t>
  </si>
  <si>
    <t>2.40</t>
  </si>
  <si>
    <t>-5.46</t>
  </si>
  <si>
    <t>-0.29</t>
  </si>
  <si>
    <t>-4.17</t>
  </si>
  <si>
    <t>-1.89</t>
  </si>
  <si>
    <t>-5.03</t>
  </si>
  <si>
    <t>1.40</t>
  </si>
  <si>
    <t>-1.06</t>
  </si>
  <si>
    <t>9.2</t>
  </si>
  <si>
    <t>9.0</t>
  </si>
  <si>
    <r>
      <t>BARHL2:DNA</t>
    </r>
    <r>
      <rPr>
        <b/>
        <vertAlign val="superscript"/>
        <sz val="12"/>
        <color theme="1"/>
        <rFont val="Times New Roman"/>
        <family val="1"/>
      </rPr>
      <t>GT</t>
    </r>
  </si>
  <si>
    <t>-2.55</t>
  </si>
  <si>
    <t>-1.81</t>
  </si>
  <si>
    <t>-3.75</t>
  </si>
  <si>
    <t>-4.81</t>
  </si>
  <si>
    <t>0.76</t>
  </si>
  <si>
    <t>0.60</t>
  </si>
  <si>
    <t>0.40</t>
  </si>
  <si>
    <t>1.31</t>
  </si>
  <si>
    <t>-1.09</t>
  </si>
  <si>
    <t>0.42</t>
  </si>
  <si>
    <t>-3.96</t>
  </si>
  <si>
    <t>1.41</t>
  </si>
  <si>
    <t>-0.25</t>
  </si>
  <si>
    <t>-4.78</t>
  </si>
  <si>
    <t>0.92</t>
  </si>
  <si>
    <t>-5.45</t>
  </si>
  <si>
    <t>-4.76</t>
  </si>
  <si>
    <t>-2.68</t>
  </si>
  <si>
    <t>-1.73</t>
  </si>
  <si>
    <t>-3.34</t>
  </si>
  <si>
    <t>0.39</t>
  </si>
  <si>
    <t>1.69</t>
  </si>
  <si>
    <t>-3.52</t>
  </si>
  <si>
    <t>-4.85</t>
  </si>
  <si>
    <t>1.09</t>
  </si>
  <si>
    <t>-5.22</t>
  </si>
  <si>
    <t>-0.19</t>
  </si>
  <si>
    <t>-4.22</t>
  </si>
  <si>
    <t>0.82</t>
  </si>
  <si>
    <t>0.38</t>
  </si>
  <si>
    <t>-5.21</t>
  </si>
  <si>
    <t>1.36</t>
  </si>
  <si>
    <t>-4.27</t>
  </si>
  <si>
    <t>-2.45</t>
  </si>
  <si>
    <t>0.07</t>
  </si>
  <si>
    <t>-5.37</t>
  </si>
  <si>
    <t>-2.95</t>
  </si>
  <si>
    <t>-2.71</t>
  </si>
  <si>
    <t>9.22</t>
  </si>
  <si>
    <t>-0.04</t>
  </si>
  <si>
    <t>19.6</t>
  </si>
  <si>
    <t>19.8</t>
  </si>
  <si>
    <t>16.8</t>
  </si>
  <si>
    <t>12.7</t>
  </si>
  <si>
    <t>18.5</t>
  </si>
  <si>
    <r>
      <t>BARHL2:DNA</t>
    </r>
    <r>
      <rPr>
        <b/>
        <vertAlign val="superscript"/>
        <sz val="12"/>
        <color theme="1"/>
        <rFont val="Times New Roman"/>
        <family val="1"/>
      </rPr>
      <t>GC</t>
    </r>
  </si>
  <si>
    <t>0.14</t>
  </si>
  <si>
    <t>-0.64</t>
  </si>
  <si>
    <t>-3.90</t>
  </si>
  <si>
    <t>8.61</t>
  </si>
  <si>
    <t>-3.92</t>
  </si>
  <si>
    <t>1.08</t>
  </si>
  <si>
    <t>1.76</t>
  </si>
  <si>
    <t>-4.72</t>
  </si>
  <si>
    <t>0.34</t>
  </si>
  <si>
    <t>0.24</t>
  </si>
  <si>
    <t>-0.85</t>
  </si>
  <si>
    <t>0.01</t>
  </si>
  <si>
    <t>-2.40</t>
  </si>
  <si>
    <t>-0.32</t>
  </si>
  <si>
    <t>-5.14</t>
  </si>
  <si>
    <t>1.14</t>
  </si>
  <si>
    <t>-4.87</t>
  </si>
  <si>
    <t>-2.99</t>
  </si>
  <si>
    <t>-3.66</t>
  </si>
  <si>
    <t>0.84</t>
  </si>
  <si>
    <t>-2.34</t>
  </si>
  <si>
    <t>0.08</t>
  </si>
  <si>
    <t>-5.07</t>
  </si>
  <si>
    <t>-4.83</t>
  </si>
  <si>
    <t>1.49</t>
  </si>
  <si>
    <t>0.05</t>
  </si>
  <si>
    <t>-4.56</t>
  </si>
  <si>
    <t>-1.16</t>
  </si>
  <si>
    <t>-2.59</t>
  </si>
  <si>
    <t>-2.46</t>
  </si>
  <si>
    <t>-3.89</t>
  </si>
  <si>
    <t>1.16</t>
  </si>
  <si>
    <t>-4.71</t>
  </si>
  <si>
    <t>2.16</t>
  </si>
  <si>
    <t>-4.95</t>
  </si>
  <si>
    <t>12.6</t>
  </si>
  <si>
    <t>15.7</t>
  </si>
  <si>
    <r>
      <t>BARHL2:DNA</t>
    </r>
    <r>
      <rPr>
        <b/>
        <vertAlign val="superscript"/>
        <sz val="12"/>
        <color theme="1"/>
        <rFont val="Times New Roman"/>
        <family val="1"/>
      </rPr>
      <t>CC</t>
    </r>
  </si>
  <si>
    <t>-1.72</t>
  </si>
  <si>
    <t>0.91</t>
  </si>
  <si>
    <t>0.77</t>
  </si>
  <si>
    <t>1.10</t>
  </si>
  <si>
    <t>0.37</t>
  </si>
  <si>
    <t>-4.25</t>
  </si>
  <si>
    <t>1.01</t>
  </si>
  <si>
    <t>0.43</t>
  </si>
  <si>
    <t>-1.15</t>
  </si>
  <si>
    <t>-4.26</t>
  </si>
  <si>
    <t>-5.25</t>
  </si>
  <si>
    <t>1.80</t>
  </si>
  <si>
    <t>-4.49</t>
  </si>
  <si>
    <t>-2.57</t>
  </si>
  <si>
    <t>-0.23</t>
  </si>
  <si>
    <t>-1.64</t>
  </si>
  <si>
    <t>0.81</t>
  </si>
  <si>
    <t>1.17</t>
  </si>
  <si>
    <t>-5.71</t>
  </si>
  <si>
    <t>0.78</t>
  </si>
  <si>
    <t>-2.90</t>
  </si>
  <si>
    <t>-2.76</t>
  </si>
  <si>
    <t>1.22</t>
  </si>
  <si>
    <t>-2.01</t>
  </si>
  <si>
    <t>-1.59</t>
  </si>
  <si>
    <t>-2.74</t>
  </si>
  <si>
    <t>-5.31</t>
  </si>
  <si>
    <t>0.70</t>
  </si>
  <si>
    <t>0.86</t>
  </si>
  <si>
    <t>-4.53</t>
  </si>
  <si>
    <t>-3.58</t>
  </si>
  <si>
    <t>11.4</t>
  </si>
  <si>
    <r>
      <t xml:space="preserve">Li, S. X., Olson, W. K. &amp; Lu, X. J. Web 3DNA 2.0 for the analysis, visualization, and modeling of 3D nucleic acid structures. </t>
    </r>
    <r>
      <rPr>
        <i/>
        <sz val="12"/>
        <color theme="1"/>
        <rFont val="Arial"/>
        <family val="2"/>
      </rPr>
      <t xml:space="preserve">Nucleic Acids Res </t>
    </r>
    <r>
      <rPr>
        <b/>
        <sz val="12"/>
        <color theme="1"/>
        <rFont val="Arial"/>
        <family val="2"/>
      </rPr>
      <t>47</t>
    </r>
    <r>
      <rPr>
        <sz val="12"/>
        <color theme="1"/>
        <rFont val="Arial"/>
        <family val="2"/>
      </rPr>
      <t xml:space="preserve">, W26-W34 (2019). </t>
    </r>
    <r>
      <rPr>
        <u/>
        <sz val="12"/>
        <color rgb="FF0462C1"/>
        <rFont val="Arial"/>
        <family val="2"/>
      </rPr>
      <t>https://doi.org:10.1093/nar/gkz3</t>
    </r>
  </si>
  <si>
    <t>The values calculated for the ideal B-shape DNA are presented on the left side tables, the values calculated for the DNA presented in the structures solved in this study are presented in the right side tables. Classification of each dinucleotide step in a right-handed nucleic acid structure: A- like; B-like; TA-like, or other cases. Minor and major groove widths: direct P-P distances and refined P-P distances which take into account the directions of the sugar-phosphate backbones. Note that the resulted calculations for the BARHL2:DNA structures which contained 4 subunits per asymmetric unit were collected to one table</t>
  </si>
  <si>
    <t xml:space="preserve">Supplementary Table 1.DNA shape and groove’s width calculated with w3DNA (http://web.x3dna.org/) 1. </t>
  </si>
  <si>
    <t>CAGACGTGTGCTCTTCCG</t>
  </si>
  <si>
    <t>Supplementary Table 2: Sequence information for DNA ligands</t>
  </si>
  <si>
    <t>The PCR_primers are used to amplify lig147 and lig200 between cycles, and to synthesize double-stranded lig147 and lig200 from the ordered single-stranded oligos</t>
  </si>
  <si>
    <t>Before sequencing, all libraries are amplified using the PE_PCR_primers to add barcode and necessary sequences for the Illumina flowcell</t>
  </si>
  <si>
    <t>CAAGCAGAAGACGGCATACGAGATatctttccGTGACTGGAGTTCAGACGTGTGCTCTTCCG</t>
  </si>
  <si>
    <t>GGAAAGAT</t>
  </si>
  <si>
    <t>CAAGCAGAAGACGGCATACGAGATtaattctgGTGACTGGAGTTCAGACGTGTGCTCTTCCG</t>
  </si>
  <si>
    <t>CAGAATTA</t>
  </si>
  <si>
    <t>CAAGCAGAAGACGGCATACGAGATcgcagttgGTGACTGGAGTTCAGACGTGTGCTCTTCCG</t>
  </si>
  <si>
    <t>CAACTGCG</t>
  </si>
  <si>
    <t>CAAGCAGAAGACGGCATACGAGATgagcggccGTGACTGGAGTTCAGACGTGTGCTCTTCCG</t>
  </si>
  <si>
    <t>GGCCGCTC</t>
  </si>
  <si>
    <t>CAAGCAGAAGACGGCATACGAGATcgtgcgtaGTGACTGGAGTTCAGACGTGTGCTCTTCCG</t>
  </si>
  <si>
    <t>TACGCACG</t>
  </si>
  <si>
    <t>CAAGCAGAAGACGGCATACGAGATacaacataGTGACTGGAGTTCAGACGTGTGCTCTTCCG</t>
  </si>
  <si>
    <t>TATGTTGT</t>
  </si>
  <si>
    <t>CAAGCAGAAGACGGCATACGAGATctcacggcGTGACTGGAGTTCAGACGTGTGCTCTTCCG</t>
  </si>
  <si>
    <t>GCCGTGAG</t>
  </si>
  <si>
    <t>CAAGCAGAAGACGGCATACGAGATcatgtctgGTGACTGGAGTTCAGACGTGTGCTCTTCCG</t>
  </si>
  <si>
    <t>CAGACATG</t>
  </si>
  <si>
    <t>CAAGCAGAAGACGGCATACGAGATgccgaggcGTGACTGGAGTTCAGACGTGTGCTCTTCCG</t>
  </si>
  <si>
    <t>GCCTCGGC</t>
  </si>
  <si>
    <t>CAAGCAGAAGACGGCATACGAGATgctgccgtGTGACTGGAGTTCAGACGTGTGCTCTTCCG</t>
  </si>
  <si>
    <t>ACGGCAGC</t>
  </si>
  <si>
    <t>CAAGCAGAAGACGGCATACGAGATccgggcctGTGACTGGAGTTCAGACGTGTGCTCTTCCG</t>
  </si>
  <si>
    <t>AGGCCCGG</t>
  </si>
  <si>
    <t>CAAGCAGAAGACGGCATACGAGATtctccttgGTGACTGGAGTTCAGACGTGTGCTCTTCCG</t>
  </si>
  <si>
    <t>CAAGGAGA</t>
  </si>
  <si>
    <t>CAAGCAGAAGACGGCATACGAGATcaaagactGTGACTGGAGTTCAGACGTGTGCTCTTCCG</t>
  </si>
  <si>
    <t>AGTCTTTG</t>
  </si>
  <si>
    <t>CAAGCAGAAGACGGCATACGAGATaaattgccGTGACTGGAGTTCAGACGTGTGCTCTTCCG</t>
  </si>
  <si>
    <t>GGCAATTT</t>
  </si>
  <si>
    <t>CAAGCAGAAGACGGCATACGAGATagtaaccaGTGACTGGAGTTCAGACGTGTGCTCTTCCG</t>
  </si>
  <si>
    <t>TGGTTACT</t>
  </si>
  <si>
    <t>CAAGCAGAAGACGGCATACGAGATcccgttccGTGACTGGAGTTCAGACGTGTGCTCTTCCG</t>
  </si>
  <si>
    <t>GGAACGGG</t>
  </si>
  <si>
    <t>CAAGCAGAAGACGGCATACGAGATaatcattaGTGACTGGAGTTCAGACGTGTGCTCTTCCG</t>
  </si>
  <si>
    <t>TAATGATT</t>
  </si>
  <si>
    <t>CAAGCAGAAGACGGCATACGAGATttgtgccaGTGACTGGAGTTCAGACGTGTGCTCTTCCG</t>
  </si>
  <si>
    <t>TGGCACAA</t>
  </si>
  <si>
    <t>CAAGCAGAAGACGGCATACGAGATgtgcttttGTGACTGGAGTTCAGACGTGTGCTCTTCCG</t>
  </si>
  <si>
    <t>AAAAGCAC</t>
  </si>
  <si>
    <t>CAAGCAGAAGACGGCATACGAGATcgagtaggGTGACTGGAGTTCAGACGTGTGCTCTTCCG</t>
  </si>
  <si>
    <t>CCTACTCG</t>
  </si>
  <si>
    <t>CAAGCAGAAGACGGCATACGAGATaaatttagGTGACTGGAGTTCAGACGTGTGCTCTTCCG</t>
  </si>
  <si>
    <t>CTAAATTT</t>
  </si>
  <si>
    <t>CAAGCAGAAGACGGCATACGAGATccagatctGTGACTGGAGTTCAGACGTGTGCTCTTCCG</t>
  </si>
  <si>
    <t>AGATCTGG</t>
  </si>
  <si>
    <t>CAAGCAGAAGACGGCATACGAGATcatcattgGTGACTGGAGTTCAGACGTGTGCTCTTCCG</t>
  </si>
  <si>
    <t>CAATGATG</t>
  </si>
  <si>
    <t>CAAGCAGAAGACGGCATACGAGATccactcctGTGACTGGAGTTCAGACGTGTGCTCTTCCG</t>
  </si>
  <si>
    <t>AGGAGTGG</t>
  </si>
  <si>
    <t>CAAGCAGAAGACGGCATACGAGATgaaggcccGTGACTGGAGTTCAGACGTGTGCTCTTCCG</t>
  </si>
  <si>
    <t>GGGCCTTC</t>
  </si>
  <si>
    <t>CAAGCAGAAGACGGCATACGAGATaaattaggGTGACTGGAGTTCAGACGTGTGCTCTTCCG</t>
  </si>
  <si>
    <t>CCTAATTT</t>
  </si>
  <si>
    <t>CAAGCAGAAGACGGCATACGAGATctgtgcgcGTGACTGGAGTTCAGACGTGTGCTCTTCCG</t>
  </si>
  <si>
    <t>GCGCACAG</t>
  </si>
  <si>
    <t>CAAGCAGAAGACGGCATACGAGATcggatgtcGTGACTGGAGTTCAGACGTGTGCTCTTCCG</t>
  </si>
  <si>
    <t>GACATCCG</t>
  </si>
  <si>
    <t>CAAGCAGAAGACGGCATACGAGATttgtagacGTGACTGGAGTTCAGACGTGTGCTCTTCCG</t>
  </si>
  <si>
    <t>GTCTACAA</t>
  </si>
  <si>
    <t>CAAGCAGAAGACGGCATACGAGATtagaccgaGTGACTGGAGTTCAGACGTGTGCTCTTCCG</t>
  </si>
  <si>
    <t>TCGGTCTA</t>
  </si>
  <si>
    <t>CAAGCAGAAGACGGCATACGAGATgacctgcaGTGACTGGAGTTCAGACGTGTGCTCTTCCG</t>
  </si>
  <si>
    <t>TGCAGGTC</t>
  </si>
  <si>
    <t>CAAGCAGAAGACGGCATACGAGATgcacgcctGTGACTGGAGTTCAGACGTGTGCTCTTCCG</t>
  </si>
  <si>
    <t>AGGCGTGC</t>
  </si>
  <si>
    <t>CAAGCAGAAGACGGCATACGAGATctgagggaGTGACTGGAGTTCAGACGTGTGCTCTTCCG</t>
  </si>
  <si>
    <t>TCCCTCAG</t>
  </si>
  <si>
    <t>CAAGCAGAAGACGGCATACGAGATcgggactcGTGACTGGAGTTCAGACGTGTGCTCTTCCG</t>
  </si>
  <si>
    <t>GAGTCCCG</t>
  </si>
  <si>
    <t>CAAGCAGAAGACGGCATACGAGATaaaatatcGTGACTGGAGTTCAGACGTGTGCTCTTCCG</t>
  </si>
  <si>
    <t>GATATTTT</t>
  </si>
  <si>
    <t>CAAGCAGAAGACGGCATACGAGATggggagcaGTGACTGGAGTTCAGACGTGTGCTCTTCCG</t>
  </si>
  <si>
    <t>TGCTCCCC</t>
  </si>
  <si>
    <t>CAAGCAGAAGACGGCATACGAGATaatcccttGTGACTGGAGTTCAGACGTGTGCTCTTCCG</t>
  </si>
  <si>
    <t>AAGGGATT</t>
  </si>
  <si>
    <t>CAAGCAGAAGACGGCATACGAGATcagataagGTGACTGGAGTTCAGACGTGTGCTCTTCCG</t>
  </si>
  <si>
    <t>CTTATCTG</t>
  </si>
  <si>
    <t>CAAGCAGAAGACGGCATACGAGATcgatgcgcGTGACTGGAGTTCAGACGTGTGCTCTTCCG</t>
  </si>
  <si>
    <t>GCGCATCG</t>
  </si>
  <si>
    <t>CAAGCAGAAGACGGCATACGAGATgtaataggGTGACTGGAGTTCAGACGTGTGCTCTTCCG</t>
  </si>
  <si>
    <t>CCTATTAC</t>
  </si>
  <si>
    <t>CAAGCAGAAGACGGCATACGAGATgtagcaacGTGACTGGAGTTCAGACGTGTGCTCTTCCG</t>
  </si>
  <si>
    <t>GTTGCTAC</t>
  </si>
  <si>
    <t>CAAGCAGAAGACGGCATACGAGATggagctatGTGACTGGAGTTCAGACGTGTGCTCTTCCG</t>
  </si>
  <si>
    <t>ATAGCTCC</t>
  </si>
  <si>
    <t>CAAGCAGAAGACGGCATACGAGATgattccttGTGACTGGAGTTCAGACGTGTGCTCTTCCG</t>
  </si>
  <si>
    <t>AAGGAATC</t>
  </si>
  <si>
    <t>CAAGCAGAAGACGGCATACGAGATctgcgcatGTGACTGGAGTTCAGACGTGTGCTCTTCCG</t>
  </si>
  <si>
    <t>ATGCGCAG</t>
  </si>
  <si>
    <t>CAAGCAGAAGACGGCATACGAGATttcgaaaaGTGACTGGAGTTCAGACGTGTGCTCTTCCG</t>
  </si>
  <si>
    <t>TTTTCGAA</t>
  </si>
  <si>
    <t>CAAGCAGAAGACGGCATACGAGATaccgagatGTGACTGGAGTTCAGACGTGTGCTCTTCCG</t>
  </si>
  <si>
    <t>ATCTCGGT</t>
  </si>
  <si>
    <t>CAAGCAGAAGACGGCATACGAGATgccgaatgGTGACTGGAGTTCAGACGTGTGCTCTTCCG</t>
  </si>
  <si>
    <t>CATTCGGC</t>
  </si>
  <si>
    <t>CAAGCAGAAGACGGCATACGAGATgacagtggGTGACTGGAGTTCAGACGTGTGCTCTTCCG</t>
  </si>
  <si>
    <t>CCACTGTC</t>
  </si>
  <si>
    <t>CAAGCAGAAGACGGCATACGAGATgtccacttGTGACTGGAGTTCAGACGTGTGCTCTTCCG</t>
  </si>
  <si>
    <t>AAGTGGAC</t>
  </si>
  <si>
    <t>CAAGCAGAAGACGGCATACGAGATgggaaccaGTGACTGGAGTTCAGACGTGTGCTCTTCCG</t>
  </si>
  <si>
    <t>TGGTTCCC</t>
  </si>
  <si>
    <t>CAAGCAGAAGACGGCATACGAGATtagaaaccGTGACTGGAGTTCAGACGTGTGCTCTTCCG</t>
  </si>
  <si>
    <t>GGTTTCTA</t>
  </si>
  <si>
    <t>CAAGCAGAAGACGGCATACGAGATcattggacGTGACTGGAGTTCAGACGTGTGCTCTTCCG</t>
  </si>
  <si>
    <t>GTCCAATG</t>
  </si>
  <si>
    <t>CAAGCAGAAGACGGCATACGAGATcagacggtGTGACTGGAGTTCAGACGTGTGCTCTTCCG</t>
  </si>
  <si>
    <t>ACCGTCTG</t>
  </si>
  <si>
    <t>CAAGCAGAAGACGGCATACGAGATgtacccgcGTGACTGGAGTTCAGACGTGTGCTCTTCCG</t>
  </si>
  <si>
    <t>GCGGGTAC</t>
  </si>
  <si>
    <t>CAAGCAGAAGACGGCATACGAGATcgctgaaaGTGACTGGAGTTCAGACGTGTGCTCTTCCG</t>
  </si>
  <si>
    <t>TTTCAGCG</t>
  </si>
  <si>
    <t>CAAGCAGAAGACGGCATACGAGATcgcgagctGTGACTGGAGTTCAGACGTGTGCTCTTCCG</t>
  </si>
  <si>
    <t>AGCTCGCG</t>
  </si>
  <si>
    <t>CAAGCAGAAGACGGCATACGAGATtaatctgcGTGACTGGAGTTCAGACGTGTGCTCTTCCG</t>
  </si>
  <si>
    <t>GCAGATTA</t>
  </si>
  <si>
    <t>CAAGCAGAAGACGGCATACGAGATgtaacacaGTGACTGGAGTTCAGACGTGTGCTCTTCCG</t>
  </si>
  <si>
    <t>TGTGTTAC</t>
  </si>
  <si>
    <t>CAAGCAGAAGACGGCATACGAGATcatcgaacGTGACTGGAGTTCAGACGTGTGCTCTTCCG</t>
  </si>
  <si>
    <t>GTTCGATG</t>
  </si>
  <si>
    <t>CAAGCAGAAGACGGCATACGAGATaggttaaaGTGACTGGAGTTCAGACGTGTGCTCTTCCG</t>
  </si>
  <si>
    <t>TTTAACCT</t>
  </si>
  <si>
    <t>CAAGCAGAAGACGGCATACGAGATtcactaccGTGACTGGAGTTCAGACGTGTGCTCTTCCG</t>
  </si>
  <si>
    <t>GGTAGTGA</t>
  </si>
  <si>
    <t>CAAGCAGAAGACGGCATACGAGATatccacggGTGACTGGAGTTCAGACGTGTGCTCTTCCG</t>
  </si>
  <si>
    <t>CCGTGGAT</t>
  </si>
  <si>
    <t>CAAGCAGAAGACGGCATACGAGATttgaaggtGTGACTGGAGTTCAGACGTGTGCTCTTCCG</t>
  </si>
  <si>
    <t>ACCTTCAA</t>
  </si>
  <si>
    <t>CAAGCAGAAGACGGCATACGAGATagtatacaGTGACTGGAGTTCAGACGTGTGCTCTTCCG</t>
  </si>
  <si>
    <t>TGTATACT</t>
  </si>
  <si>
    <t>CAAGCAGAAGACGGCATACGAGATccgtcgagGTGACTGGAGTTCAGACGTGTGCTCTTCCG</t>
  </si>
  <si>
    <t>CTCGACGG</t>
  </si>
  <si>
    <t>CAAGCAGAAGACGGCATACGAGATgaggtctaGTGACTGGAGTTCAGACGTGTGCTCTTCCG</t>
  </si>
  <si>
    <t>TAGACCTC</t>
  </si>
  <si>
    <t>CAAGCAGAAGACGGCATACGAGATaaaggcatGTGACTGGAGTTCAGACGTGTGCTCTTCCG</t>
  </si>
  <si>
    <t>ATGCCTTT</t>
  </si>
  <si>
    <t>CAAGCAGAAGACGGCATACGAGATttagacagGTGACTGGAGTTCAGACGTGTGCTCTTCCG</t>
  </si>
  <si>
    <t>CTGTCTAA</t>
  </si>
  <si>
    <t>CAAGCAGAAGACGGCATACGAGATgtcgtcttGTGACTGGAGTTCAGACGTGTGCTCTTCCG</t>
  </si>
  <si>
    <t>AAGACGAC</t>
  </si>
  <si>
    <t>CAAGCAGAAGACGGCATACGAGATttcgtcccGTGACTGGAGTTCAGACGTGTGCTCTTCCG</t>
  </si>
  <si>
    <t>GGGACGAA</t>
  </si>
  <si>
    <t>CAAGCAGAAGACGGCATACGAGATtggccgcaGTGACTGGAGTTCAGACGTGTGCTCTTCCG</t>
  </si>
  <si>
    <t>TGCGGCCA</t>
  </si>
  <si>
    <t>CAAGCAGAAGACGGCATACGAGATcaccctaaGTGACTGGAGTTCAGACGTGTGCTCTTCCG</t>
  </si>
  <si>
    <t>TTAGGGTG</t>
  </si>
  <si>
    <t>CAAGCAGAAGACGGCATACGAGATaaatggaaGTGACTGGAGTTCAGACGTGTGCTCTTCCG</t>
  </si>
  <si>
    <t>TTCCATTT</t>
  </si>
  <si>
    <t>CAAGCAGAAGACGGCATACGAGATccgctgagGTGACTGGAGTTCAGACGTGTGCTCTTCCG</t>
  </si>
  <si>
    <t>CTCAGCGG</t>
  </si>
  <si>
    <t>CAAGCAGAAGACGGCATACGAGATacgggcacGTGACTGGAGTTCAGACGTGTGCTCTTCCG</t>
  </si>
  <si>
    <t>GTGCCCGT</t>
  </si>
  <si>
    <t>CAAGCAGAAGACGGCATACGAGATattggtagGTGACTGGAGTTCAGACGTGTGCTCTTCCG</t>
  </si>
  <si>
    <t>CTACCAAT</t>
  </si>
  <si>
    <t>CAAGCAGAAGACGGCATACGAGATcaatcaatGTGACTGGAGTTCAGACGTGTGCTCTTCCG</t>
  </si>
  <si>
    <t>ATTGATTG</t>
  </si>
  <si>
    <t>CAAGCAGAAGACGGCATACGAGATtaatctcaGTGACTGGAGTTCAGACGTGTGCTCTTCCG</t>
  </si>
  <si>
    <t>TGAGATTA</t>
  </si>
  <si>
    <t>CAAGCAGAAGACGGCATACGAGATaaacacatGTGACTGGAGTTCAGACGTGTGCTCTTCCG</t>
  </si>
  <si>
    <t>ATGTGTTT</t>
  </si>
  <si>
    <t>CAAGCAGAAGACGGCATACGAGATcgctaataGTGACTGGAGTTCAGACGTGTGCTCTTCCG</t>
  </si>
  <si>
    <t>TATTAGCG</t>
  </si>
  <si>
    <t>CAAGCAGAAGACGGCATACGAGATtgtcgtttGTGACTGGAGTTCAGACGTGTGCTCTTCCG</t>
  </si>
  <si>
    <t>AAACGACA</t>
  </si>
  <si>
    <t>CAAGCAGAAGACGGCATACGAGATtgactgatGTGACTGGAGTTCAGACGTGTGCTCTTCCG</t>
  </si>
  <si>
    <t>ATCAGTCA</t>
  </si>
  <si>
    <t>CAAGCAGAAGACGGCATACGAGATaggctgatGTGACTGGAGTTCAGACGTGTGCTCTTCCG</t>
  </si>
  <si>
    <t>ATCAGCCT</t>
  </si>
  <si>
    <t>CAAGCAGAAGACGGCATACGAGATtgttacttGTGACTGGAGTTCAGACGTGTGCTCTTCCG</t>
  </si>
  <si>
    <t>AAGTAACA</t>
  </si>
  <si>
    <t>CAAGCAGAAGACGGCATACGAGATttcgtcgaGTGACTGGAGTTCAGACGTGTGCTCTTCCG</t>
  </si>
  <si>
    <t>TCGACGAA</t>
  </si>
  <si>
    <t>CAAGCAGAAGACGGCATACGAGATtagattcaGTGACTGGAGTTCAGACGTGTGCTCTTCCG</t>
  </si>
  <si>
    <t>TGAATCTA</t>
  </si>
  <si>
    <t>CAAGCAGAAGACGGCATACGAGATcactttgtGTGACTGGAGTTCAGACGTGTGCTCTTCCG</t>
  </si>
  <si>
    <t>ACAAAGTG</t>
  </si>
  <si>
    <t>CAAGCAGAAGACGGCATACGAGATtccgaggtGTGACTGGAGTTCAGACGTGTGCTCTTCCG</t>
  </si>
  <si>
    <t>ACCTCGGA</t>
  </si>
  <si>
    <t>CAAGCAGAAGACGGCATACGAGATggtgcaatGTGACTGGAGTTCAGACGTGTGCTCTTCCG</t>
  </si>
  <si>
    <t>ATTGCACC</t>
  </si>
  <si>
    <t>CAAGCAGAAGACGGCATACGAGATgtaggccaGTGACTGGAGTTCAGACGTGTGCTCTTCCG</t>
  </si>
  <si>
    <t>TGGCCTAC</t>
  </si>
  <si>
    <t>CAAGCAGAAGACGGCATACGAGATgtttgcgcGTGACTGGAGTTCAGACGTGTGCTCTTCCG</t>
  </si>
  <si>
    <t>GCGCAAAC</t>
  </si>
  <si>
    <t>CAAGCAGAAGACGGCATACGAGATtccgtaggGTGACTGGAGTTCAGACGTGTGCTCTTCCG</t>
  </si>
  <si>
    <t>CCTACGGA</t>
  </si>
  <si>
    <t>CAAGCAGAAGACGGCATACGAGATgccttgcaGTGACTGGAGTTCAGACGTGTGCTCTTCCG</t>
  </si>
  <si>
    <t>TGCAAGGC</t>
  </si>
  <si>
    <t>CAAGCAGAAGACGGCATACGAGATcgagaggtGTGACTGGAGTTCAGACGTGTGCTCTTCCG</t>
  </si>
  <si>
    <t>ACCTCTCG</t>
  </si>
  <si>
    <t>CAAGCAGAAGACGGCATACGAGATtttggcggGTGACTGGAGTTCAGACGTGTGCTCTTCCG</t>
  </si>
  <si>
    <t>CCGCCAAA</t>
  </si>
  <si>
    <t>CAAGCAGAAGACGGCATACGAGATagtgcgcgGTGACTGGAGTTCAGACGTGTGCTCTTCCG</t>
  </si>
  <si>
    <t>CGCGCACT</t>
  </si>
  <si>
    <t>CAAGCAGAAGACGGCATACGAGATgccttagtGTGACTGGAGTTCAGACGTGTGCTCTTCCG</t>
  </si>
  <si>
    <t>ACTAAGGC</t>
  </si>
  <si>
    <t>CAAGCAGAAGACGGCATACGAGATccggttggGTGACTGGAGTTCAGACGTGTGCTCTTCCG</t>
  </si>
  <si>
    <t>CCAACCGG</t>
  </si>
  <si>
    <t>CAAGCAGAAGACGGCATACGAGATtgcagcatGTGACTGGAGTTCAGACGTGTGCTCTTCCG</t>
  </si>
  <si>
    <t>ATGCTGCA</t>
  </si>
  <si>
    <t>CAAGCAGAAGACGGCATACGAGATatggcgtcGTGACTGGAGTTCAGACGTGTGCTCTTCCG</t>
  </si>
  <si>
    <t>GACGCCAT</t>
  </si>
  <si>
    <t>CAAGCAGAAGACGGCATACGAGATaactaggcGTGACTGGAGTTCAGACGTGTGCTCTTCCG</t>
  </si>
  <si>
    <t>GCCTAGTT</t>
  </si>
  <si>
    <t>CAAGCAGAAGACGGCATACGAGATcttattccGTGACTGGAGTTCAGACGTGTGCTCTTCCG</t>
  </si>
  <si>
    <t>GGAATAAG</t>
  </si>
  <si>
    <t>CAAGCAGAAGACGGCATACGAGATgcgtctgtGTGACTGGAGTTCAGACGTGTGCTCTTCCG</t>
  </si>
  <si>
    <t>ACAGACGC</t>
  </si>
  <si>
    <t>CAAGCAGAAGACGGCATACGAGATcactgcaaGTGACTGGAGTTCAGACGTGTGCTCTTCCG</t>
  </si>
  <si>
    <t>TTGCAGTG</t>
  </si>
  <si>
    <t>CAAGCAGAAGACGGCATACGAGATatcgccttGTGACTGGAGTTCAGACGTGTGCTCTTCCG</t>
  </si>
  <si>
    <t>AAGGCGAT</t>
  </si>
  <si>
    <t>CAAGCAGAAGACGGCATACGAGATtctagcgaGTGACTGGAGTTCAGACGTGTGCTCTTCCG</t>
  </si>
  <si>
    <t>TCGCTAGA</t>
  </si>
  <si>
    <t>CAAGCAGAAGACGGCATACGAGATcttgacagGTGACTGGAGTTCAGACGTGTGCTCTTCCG</t>
  </si>
  <si>
    <t>CTGTCAAG</t>
  </si>
  <si>
    <t>CAAGCAGAAGACGGCATACGAGATgagagccgGTGACTGGAGTTCAGACGTGTGCTCTTCCG</t>
  </si>
  <si>
    <t>CGGCTCTC</t>
  </si>
  <si>
    <t>CAAGCAGAAGACGGCATACGAGATggaaaagtGTGACTGGAGTTCAGACGTGTGCTCTTCCG</t>
  </si>
  <si>
    <t>ACTTTTCC</t>
  </si>
  <si>
    <t>CAAGCAGAAGACGGCATACGAGATcaaagcagGTGACTGGAGTTCAGACGTGTGCTCTTCCG</t>
  </si>
  <si>
    <t>CTGCTTTG</t>
  </si>
  <si>
    <t>CAAGCAGAAGACGGCATACGAGATgtaatgatGTGACTGGAGTTCAGACGTGTGCTCTTCCG</t>
  </si>
  <si>
    <t>ATCATTAC</t>
  </si>
  <si>
    <t>CAAGCAGAAGACGGCATACGAGATgcctataaGTGACTGGAGTTCAGACGTGTGCTCTTCCG</t>
  </si>
  <si>
    <t>TTATAGGC</t>
  </si>
  <si>
    <t>CAAGCAGAAGACGGCATACGAGATgccactagGTGACTGGAGTTCAGACGTGTGCTCTTCCG</t>
  </si>
  <si>
    <t>CTAGTGGC</t>
  </si>
  <si>
    <t>CAAGCAGAAGACGGCATACGAGATcgttccctGTGACTGGAGTTCAGACGTGTGCTCTTCCG</t>
  </si>
  <si>
    <t>AGGGAACG</t>
  </si>
  <si>
    <t>CAAGCAGAAGACGGCATACGAGATaatgcccaGTGACTGGAGTTCAGACGTGTGCTCTTCCG</t>
  </si>
  <si>
    <t>TGGGCATT</t>
  </si>
  <si>
    <t>CAAGCAGAAGACGGCATACGAGATcggcgcacGTGACTGGAGTTCAGACGTGTGCTCTTCCG</t>
  </si>
  <si>
    <t>GTGCGCCG</t>
  </si>
  <si>
    <t>CAAGCAGAAGACGGCATACGAGATgtctccgtGTGACTGGAGTTCAGACGTGTGCTCTTCCG</t>
  </si>
  <si>
    <t>ACGGAGAC</t>
  </si>
  <si>
    <t>CAAGCAGAAGACGGCATACGAGATtccgatttGTGACTGGAGTTCAGACGTGTGCTCTTCCG</t>
  </si>
  <si>
    <t>AAATCGGA</t>
  </si>
  <si>
    <t>CAAGCAGAAGACGGCATACGAGATttacgaggGTGACTGGAGTTCAGACGTGTGCTCTTCCG</t>
  </si>
  <si>
    <t>CCTCGTAA</t>
  </si>
  <si>
    <t>CAAGCAGAAGACGGCATACGAGATgcttgtttGTGACTGGAGTTCAGACGTGTGCTCTTCCG</t>
  </si>
  <si>
    <t>AAACAAGC</t>
  </si>
  <si>
    <t>CAAGCAGAAGACGGCATACGAGATccacagtcGTGACTGGAGTTCAGACGTGTGCTCTTCCG</t>
  </si>
  <si>
    <t>GACTGTGG</t>
  </si>
  <si>
    <t>CAAGCAGAAGACGGCATACGAGATtcaaaggcGTGACTGGAGTTCAGACGTGTGCTCTTCCG</t>
  </si>
  <si>
    <t>GCCTTTGA</t>
  </si>
  <si>
    <t>CAAGCAGAAGACGGCATACGAGATggctgtgcGTGACTGGAGTTCAGACGTGTGCTCTTCCG</t>
  </si>
  <si>
    <t>GCACAGCC</t>
  </si>
  <si>
    <t>CAAGCAGAAGACGGCATACGAGATcgtgtggtGTGACTGGAGTTCAGACGTGTGCTCTTCCG</t>
  </si>
  <si>
    <t>ACCACACG</t>
  </si>
  <si>
    <t>CAAGCAGAAGACGGCATACGAGATatactgccGTGACTGGAGTTCAGACGTGTGCTCTTCCG</t>
  </si>
  <si>
    <t>GGCAGTAT</t>
  </si>
  <si>
    <t>CAAGCAGAAGACGGCATACGAGATtgttcattGTGACTGGAGTTCAGACGTGTGCTCTTCCG</t>
  </si>
  <si>
    <t>AATGAACA</t>
  </si>
  <si>
    <t>CAAGCAGAAGACGGCATACGAGATctagtgttGTGACTGGAGTTCAGACGTGTGCTCTTCCG</t>
  </si>
  <si>
    <t>AACACTAG</t>
  </si>
  <si>
    <t>CAAGCAGAAGACGGCATACGAGATgagtgggtGTGACTGGAGTTCAGACGTGTGCTCTTCCG</t>
  </si>
  <si>
    <t>ACCCACTC</t>
  </si>
  <si>
    <t>CAAGCAGAAGACGGCATACGAGATtctgacgtGTGACTGGAGTTCAGACGTGTGCTCTTCCG</t>
  </si>
  <si>
    <t>ACGTCAGA</t>
  </si>
  <si>
    <t>CAAGCAGAAGACGGCATACGAGATcagcaagcGTGACTGGAGTTCAGACGTGTGCTCTTCCG</t>
  </si>
  <si>
    <t>GCTTGCTG</t>
  </si>
  <si>
    <t>CAAGCAGAAGACGGCATACGAGATttctacagGTGACTGGAGTTCAGACGTGTGCTCTTCCG</t>
  </si>
  <si>
    <t>CTGTAGAA</t>
  </si>
  <si>
    <t>CAAGCAGAAGACGGCATACGAGATaatgtcatGTGACTGGAGTTCAGACGTGTGCTCTTCCG</t>
  </si>
  <si>
    <t>ATGACATT</t>
  </si>
  <si>
    <t>CAAGCAGAAGACGGCATACGAGATcttcttagGTGACTGGAGTTCAGACGTGTGCTCTTCCG</t>
  </si>
  <si>
    <t>CTAAGAAG</t>
  </si>
  <si>
    <t>CAAGCAGAAGACGGCATACGAGATtcaagcggGTGACTGGAGTTCAGACGTGTGCTCTTCCG</t>
  </si>
  <si>
    <t>CCGCTTGA</t>
  </si>
  <si>
    <t>CAAGCAGAAGACGGCATACGAGATtttgacgaGTGACTGGAGTTCAGACGTGTGCTCTTCCG</t>
  </si>
  <si>
    <t>TCGTCAAA</t>
  </si>
  <si>
    <t>CAAGCAGAAGACGGCATACGAGATatgtggaaGTGACTGGAGTTCAGACGTGTGCTCTTCCG</t>
  </si>
  <si>
    <t>TTCCACAT</t>
  </si>
  <si>
    <t>CAAGCAGAAGACGGCATACGAGATacggtggtGTGACTGGAGTTCAGACGTGTGCTCTTCCG</t>
  </si>
  <si>
    <t>ACCACCGT</t>
  </si>
  <si>
    <t>CAAGCAGAAGACGGCATACGAGATgacgcctaGTGACTGGAGTTCAGACGTGTGCTCTTCCG</t>
  </si>
  <si>
    <t>TAGGCGTC</t>
  </si>
  <si>
    <t>CAAGCAGAAGACGGCATACGAGATtgcagggaGTGACTGGAGTTCAGACGTGTGCTCTTCCG</t>
  </si>
  <si>
    <t>TCCCTGCA</t>
  </si>
  <si>
    <t>CAAGCAGAAGACGGCATACGAGATtcgcgtgcGTGACTGGAGTTCAGACGTGTGCTCTTCCG</t>
  </si>
  <si>
    <t>GCACGCGA</t>
  </si>
  <si>
    <t>CAAGCAGAAGACGGCATACGAGATaaaacaccGTGACTGGAGTTCAGACGTGTGCTCTTCCG</t>
  </si>
  <si>
    <t>GGTGTTTT</t>
  </si>
  <si>
    <t>CAAGCAGAAGACGGCATACGAGATtgattattGTGACTGGAGTTCAGACGTGTGCTCTTCCG</t>
  </si>
  <si>
    <t>AATAATCA</t>
  </si>
  <si>
    <t>CAAGCAGAAGACGGCATACGAGATgatcaaccGTGACTGGAGTTCAGACGTGTGCTCTTCCG</t>
  </si>
  <si>
    <t>GGTTGATC</t>
  </si>
  <si>
    <t>CAAGCAGAAGACGGCATACGAGATtgagatcgGTGACTGGAGTTCAGACGTGTGCTCTTCCG</t>
  </si>
  <si>
    <t>CGATCTCA</t>
  </si>
  <si>
    <t>CAAGCAGAAGACGGCATACGAGATgctcgggaGTGACTGGAGTTCAGACGTGTGCTCTTCCG</t>
  </si>
  <si>
    <t>TCCCGAGC</t>
  </si>
  <si>
    <t>CAAGCAGAAGACGGCATACGAGATgaagaaacGTGACTGGAGTTCAGACGTGTGCTCTTCCG</t>
  </si>
  <si>
    <t>GTTTCTTC</t>
  </si>
  <si>
    <t>CAAGCAGAAGACGGCATACGAGATtctctatcGTGACTGGAGTTCAGACGTGTGCTCTTCCG</t>
  </si>
  <si>
    <t>GATAGAGA</t>
  </si>
  <si>
    <t>CAAGCAGAAGACGGCATACGAGATgtatttaaGTGACTGGAGTTCAGACGTGTGCTCTTCCG</t>
  </si>
  <si>
    <t>TTAAATAC</t>
  </si>
  <si>
    <t>CAAGCAGAAGACGGCATACGAGATgggcgacaGTGACTGGAGTTCAGACGTGTGCTCTTCCG</t>
  </si>
  <si>
    <t>TGTCGCCC</t>
  </si>
  <si>
    <t>CAAGCAGAAGACGGCATACGAGATcggaacttGTGACTGGAGTTCAGACGTGTGCTCTTCCG</t>
  </si>
  <si>
    <t>AAGTTCCG</t>
  </si>
  <si>
    <t>CAAGCAGAAGACGGCATACGAGATcgcatttcGTGACTGGAGTTCAGACGTGTGCTCTTCCG</t>
  </si>
  <si>
    <t>GAAATGCG</t>
  </si>
  <si>
    <t>CAAGCAGAAGACGGCATACGAGATtttcacgcGTGACTGGAGTTCAGACGTGTGCTCTTCCG</t>
  </si>
  <si>
    <t>GCGTGAAA</t>
  </si>
  <si>
    <t>CAAGCAGAAGACGGCATACGAGATgaacatgtGTGACTGGAGTTCAGACGTGTGCTCTTCCG</t>
  </si>
  <si>
    <t>ACATGTTC</t>
  </si>
  <si>
    <t>CAAGCAGAAGACGGCATACGAGATagatttaaGTGACTGGAGTTCAGACGTGTGCTCTTCCG</t>
  </si>
  <si>
    <t>TTAAATCT</t>
  </si>
  <si>
    <t>CAAGCAGAAGACGGCATACGAGATtttactcaGTGACTGGAGTTCAGACGTGTGCTCTTCCG</t>
  </si>
  <si>
    <t>TGAGTAAA</t>
  </si>
  <si>
    <t>CAAGCAGAAGACGGCATACGAGATtgcacggtGTGACTGGAGTTCAGACGTGTGCTCTTCCG</t>
  </si>
  <si>
    <t>ACCGTGCA</t>
  </si>
  <si>
    <t>CAAGCAGAAGACGGCATACGAGATaagaaactGTGACTGGAGTTCAGACGTGTGCTCTTCCG</t>
  </si>
  <si>
    <t>AGTTTCTT</t>
  </si>
  <si>
    <t>CAAGCAGAAGACGGCATACGAGATctcccggtGTGACTGGAGTTCAGACGTGTGCTCTTCCG</t>
  </si>
  <si>
    <t>ACCGGGAG</t>
  </si>
  <si>
    <t>CAAGCAGAAGACGGCATACGAGATgattgagcGTGACTGGAGTTCAGACGTGTGCTCTTCCG</t>
  </si>
  <si>
    <t>GCTCAATC</t>
  </si>
  <si>
    <t>CAAGCAGAAGACGGCATACGAGATtttctcgaGTGACTGGAGTTCAGACGTGTGCTCTTCCG</t>
  </si>
  <si>
    <t>TCGAGAAA</t>
  </si>
  <si>
    <t>CAAGCAGAAGACGGCATACGAGATccattgggGTGACTGGAGTTCAGACGTGTGCTCTTCCG</t>
  </si>
  <si>
    <t>CCCAATGG</t>
  </si>
  <si>
    <t>CAAGCAGAAGACGGCATACGAGATtgcgggtcGTGACTGGAGTTCAGACGTGTGCTCTTCCG</t>
  </si>
  <si>
    <t>GACCCGCA</t>
  </si>
  <si>
    <t>CAAGCAGAAGACGGCATACGAGATattgctgcGTGACTGGAGTTCAGACGTGTGCTCTTCCG</t>
  </si>
  <si>
    <t>GCAGCAAT</t>
  </si>
  <si>
    <t>CAAGCAGAAGACGGCATACGAGATtatgcttaGTGACTGGAGTTCAGACGTGTGCTCTTCCG</t>
  </si>
  <si>
    <t>TAAGCATA</t>
  </si>
  <si>
    <t>CAAGCAGAAGACGGCATACGAGATgtagagtcGTGACTGGAGTTCAGACGTGTGCTCTTCCG</t>
  </si>
  <si>
    <t>GACTCTAC</t>
  </si>
  <si>
    <t>CAAGCAGAAGACGGCATACGAGATgtggctctGTGACTGGAGTTCAGACGTGTGCTCTTCCG</t>
  </si>
  <si>
    <t>AGAGCCAC</t>
  </si>
  <si>
    <t>CAAGCAGAAGACGGCATACGAGATtaaggattGTGACTGGAGTTCAGACGTGTGCTCTTCCG</t>
  </si>
  <si>
    <t>AATCCTTA</t>
  </si>
  <si>
    <t>CAAGCAGAAGACGGCATACGAGATgcatctaaGTGACTGGAGTTCAGACGTGTGCTCTTCCG</t>
  </si>
  <si>
    <t>TTAGATGC</t>
  </si>
  <si>
    <t>CAAGCAGAAGACGGCATACGAGATtagtagttGTGACTGGAGTTCAGACGTGTGCTCTTCCG</t>
  </si>
  <si>
    <t>AACTACTA</t>
  </si>
  <si>
    <t>CAAGCAGAAGACGGCATACGAGATggtcaacaGTGACTGGAGTTCAGACGTGTGCTCTTCCG</t>
  </si>
  <si>
    <t>TGTTGACC</t>
  </si>
  <si>
    <t>CAAGCAGAAGACGGCATACGAGATctcgcataGTGACTGGAGTTCAGACGTGTGCTCTTCCG</t>
  </si>
  <si>
    <t>TATGCGAG</t>
  </si>
  <si>
    <t>CAAGCAGAAGACGGCATACGAGATcgttagttGTGACTGGAGTTCAGACGTGTGCTCTTCCG</t>
  </si>
  <si>
    <t>AACTAACG</t>
  </si>
  <si>
    <t>CAAGCAGAAGACGGCATACGAGATggttgtgtGTGACTGGAGTTCAGACGTGTGCTCTTCCG</t>
  </si>
  <si>
    <t>ACACAACC</t>
  </si>
  <si>
    <t>CAAGCAGAAGACGGCATACGAGATcctttaagGTGACTGGAGTTCAGACGTGTGCTCTTCCG</t>
  </si>
  <si>
    <t>CTTAAAGG</t>
  </si>
  <si>
    <t>CAAGCAGAAGACGGCATACGAGATgcagtcctGTGACTGGAGTTCAGACGTGTGCTCTTCCG</t>
  </si>
  <si>
    <t>AGGACTGC</t>
  </si>
  <si>
    <t>CAAGCAGAAGACGGCATACGAGATgttgctaaGTGACTGGAGTTCAGACGTGTGCTCTTCCG</t>
  </si>
  <si>
    <t>TTAGCAAC</t>
  </si>
  <si>
    <t>CAAGCAGAAGACGGCATACGAGATcgaaacagGTGACTGGAGTTCAGACGTGTGCTCTTCCG</t>
  </si>
  <si>
    <t>CTGTTTCG</t>
  </si>
  <si>
    <t>CAAGCAGAAGACGGCATACGAGATggctaaaaGTGACTGGAGTTCAGACGTGTGCTCTTCCG</t>
  </si>
  <si>
    <t>TTTTAGCC</t>
  </si>
  <si>
    <t>CAAGCAGAAGACGGCATACGAGATcggcacgaGTGACTGGAGTTCAGACGTGTGCTCTTCCG</t>
  </si>
  <si>
    <t>TCGTGCCG</t>
  </si>
  <si>
    <t>CAAGCAGAAGACGGCATACGAGATacgatttgGTGACTGGAGTTCAGACGTGTGCTCTTCCG</t>
  </si>
  <si>
    <t>CAAATCGT</t>
  </si>
  <si>
    <t>CAAGCAGAAGACGGCATACGAGATagtgtaacGTGACTGGAGTTCAGACGTGTGCTCTTCCG</t>
  </si>
  <si>
    <t>GTTACACT</t>
  </si>
  <si>
    <t>CAAGCAGAAGACGGCATACGAGATgtcctgttGTGACTGGAGTTCAGACGTGTGCTCTTCCG</t>
  </si>
  <si>
    <t>AACAGGAC</t>
  </si>
  <si>
    <t>CAAGCAGAAGACGGCATACGAGATcaatttttGTGACTGGAGTTCAGACGTGTGCTCTTCCG</t>
  </si>
  <si>
    <t>AAAAATTG</t>
  </si>
  <si>
    <t>CAAGCAGAAGACGGCATACGAGATgagagatcGTGACTGGAGTTCAGACGTGTGCTCTTCCG</t>
  </si>
  <si>
    <t>GATCTCTC</t>
  </si>
  <si>
    <t>CAAGCAGAAGACGGCATACGAGATgcaaatcaGTGACTGGAGTTCAGACGTGTGCTCTTCCG</t>
  </si>
  <si>
    <t>TGATTTGC</t>
  </si>
  <si>
    <t>CAAGCAGAAGACGGCATACGAGATgtctcctgGTGACTGGAGTTCAGACGTGTGCTCTTCCG</t>
  </si>
  <si>
    <t>CAGGAGAC</t>
  </si>
  <si>
    <t>CAAGCAGAAGACGGCATACGAGATttcctaggGTGACTGGAGTTCAGACGTGTGCTCTTCCG</t>
  </si>
  <si>
    <t>CCTAGGAA</t>
  </si>
  <si>
    <t>CAAGCAGAAGACGGCATACGAGATcccccagcGTGACTGGAGTTCAGACGTGTGCTCTTCCG</t>
  </si>
  <si>
    <t>GCTGGGGG</t>
  </si>
  <si>
    <t>CAAGCAGAAGACGGCATACGAGATgaaaccttGTGACTGGAGTTCAGACGTGTGCTCTTCCG</t>
  </si>
  <si>
    <t>AAGGTTTC</t>
  </si>
  <si>
    <t>CAAGCAGAAGACGGCATACGAGATgaatataaGTGACTGGAGTTCAGACGTGTGCTCTTCCG</t>
  </si>
  <si>
    <t>TTATATTC</t>
  </si>
  <si>
    <t>CAAGCAGAAGACGGCATACGAGATtacataggGTGACTGGAGTTCAGACGTGTGCTCTTCCG</t>
  </si>
  <si>
    <t>CCTATGTA</t>
  </si>
  <si>
    <t>CAAGCAGAAGACGGCATACGAGATggcaacttGTGACTGGAGTTCAGACGTGTGCTCTTCCG</t>
  </si>
  <si>
    <t>AAGTTGCC</t>
  </si>
  <si>
    <t>CAAGCAGAAGACGGCATACGAGATaggggactGTGACTGGAGTTCAGACGTGTGCTCTTCCG</t>
  </si>
  <si>
    <t>AGTCCCCT</t>
  </si>
  <si>
    <t>CAAGCAGAAGACGGCATACGAGATtgagatgaGTGACTGGAGTTCAGACGTGTGCTCTTCCG</t>
  </si>
  <si>
    <t>TCATCTCA</t>
  </si>
  <si>
    <t>CAAGCAGAAGACGGCATACGAGATtgagagtaGTGACTGGAGTTCAGACGTGTGCTCTTCCG</t>
  </si>
  <si>
    <t>TACTCTCA</t>
  </si>
  <si>
    <t>CAAGCAGAAGACGGCATACGAGATgcagcgccGTGACTGGAGTTCAGACGTGTGCTCTTCCG</t>
  </si>
  <si>
    <t>GGCGCTGC</t>
  </si>
  <si>
    <t>CAAGCAGAAGACGGCATACGAGATcatattggGTGACTGGAGTTCAGACGTGTGCTCTTCCG</t>
  </si>
  <si>
    <t>CCAATATG</t>
  </si>
  <si>
    <t>CAAGCAGAAGACGGCATACGAGATaaagtaatGTGACTGGAGTTCAGACGTGTGCTCTTCCG</t>
  </si>
  <si>
    <t>ATTACTTT</t>
  </si>
  <si>
    <t>CAAGCAGAAGACGGCATACGAGATtgcccgagGTGACTGGAGTTCAGACGTGTGCTCTTCCG</t>
  </si>
  <si>
    <t>CTCGGGCA</t>
  </si>
  <si>
    <t>CAAGCAGAAGACGGCATACGAGATagctccgcGTGACTGGAGTTCAGACGTGTGCTCTTCCG</t>
  </si>
  <si>
    <t>GCGGAGCT</t>
  </si>
  <si>
    <t>CAAGCAGAAGACGGCATACGAGATgtaacgtgGTGACTGGAGTTCAGACGTGTGCTCTTCCG</t>
  </si>
  <si>
    <t>CACGTTAC</t>
  </si>
  <si>
    <t>CAAGCAGAAGACGGCATACGAGATgtggatgaGTGACTGGAGTTCAGACGTGTGCTCTTCCG</t>
  </si>
  <si>
    <t>TCATCCAC</t>
  </si>
  <si>
    <t>CAAGCAGAAGACGGCATACGAGATtttgtactGTGACTGGAGTTCAGACGTGTGCTCTTCCG</t>
  </si>
  <si>
    <t>AGTACAAA</t>
  </si>
  <si>
    <t>CAAGCAGAAGACGGCATACGAGATtgaagcctGTGACTGGAGTTCAGACGTGTGCTCTTCCG</t>
  </si>
  <si>
    <t>AGGCTTCA</t>
  </si>
  <si>
    <t>CAAGCAGAAGACGGCATACGAGATaacaaggaGTGACTGGAGTTCAGACGTGTGCTCTTCCG</t>
  </si>
  <si>
    <t>TCCTTGTT</t>
  </si>
  <si>
    <t>CAAGCAGAAGACGGCATACGAGATcacggtgaGTGACTGGAGTTCAGACGTGTGCTCTTCCG</t>
  </si>
  <si>
    <t>TCACCGTG</t>
  </si>
  <si>
    <t>CAAGCAGAAGACGGCATACGAGATaacctttaGTGACTGGAGTTCAGACGTGTGCTCTTCCG</t>
  </si>
  <si>
    <t>TAAAGGTT</t>
  </si>
  <si>
    <t>CAAGCAGAAGACGGCATACGAGATggaaatgcGTGACTGGAGTTCAGACGTGTGCTCTTCCG</t>
  </si>
  <si>
    <t>GCATTTCC</t>
  </si>
  <si>
    <t>CAAGCAGAAGACGGCATACGAGATggtaggagGTGACTGGAGTTCAGACGTGTGCTCTTCCG</t>
  </si>
  <si>
    <t>CTCCTACC</t>
  </si>
  <si>
    <t>CAAGCAGAAGACGGCATACGAGATgtacaaacGTGACTGGAGTTCAGACGTGTGCTCTTCCG</t>
  </si>
  <si>
    <t>GTTTGTAC</t>
  </si>
  <si>
    <t>CAAGCAGAAGACGGCATACGAGATcccttaatGTGACTGGAGTTCAGACGTGTGCTCTTCCG</t>
  </si>
  <si>
    <t>ATTAAGGG</t>
  </si>
  <si>
    <t>CAAGCAGAAGACGGCATACGAGATtgagccgcGTGACTGGAGTTCAGACGTGTGCTCTTCCG</t>
  </si>
  <si>
    <t>GCGGCTCA</t>
  </si>
  <si>
    <t>CAAGCAGAAGACGGCATACGAGATgcgggaccGTGACTGGAGTTCAGACGTGTGCTCTTCCG</t>
  </si>
  <si>
    <t>GGTCCCGC</t>
  </si>
  <si>
    <t>CAAGCAGAAGACGGCATACGAGATcagagtatGTGACTGGAGTTCAGACGTGTGCTCTTCCG</t>
  </si>
  <si>
    <t>ATACTCTG</t>
  </si>
  <si>
    <t>CAAGCAGAAGACGGCATACGAGATaagcccagGTGACTGGAGTTCAGACGTGTGCTCTTCCG</t>
  </si>
  <si>
    <t>CTGGGCTT</t>
  </si>
  <si>
    <t>CAAGCAGAAGACGGCATACGAGATccttgcgcGTGACTGGAGTTCAGACGTGTGCTCTTCCG</t>
  </si>
  <si>
    <t>GCGCAAGG</t>
  </si>
  <si>
    <t>CAAGCAGAAGACGGCATACGAGATaacaggccGTGACTGGAGTTCAGACGTGTGCTCTTCCG</t>
  </si>
  <si>
    <t>GGCCTGTT</t>
  </si>
  <si>
    <t>CAAGCAGAAGACGGCATACGAGATagtgaataGTGACTGGAGTTCAGACGTGTGCTCTTCCG</t>
  </si>
  <si>
    <t>TATTCACT</t>
  </si>
  <si>
    <t>CAAGCAGAAGACGGCATACGAGATaaggtactGTGACTGGAGTTCAGACGTGTGCTCTTCCG</t>
  </si>
  <si>
    <t>AGTACCTT</t>
  </si>
  <si>
    <t>CAAGCAGAAGACGGCATACGAGATttagtggaGTGACTGGAGTTCAGACGTGTGCTCTTCCG</t>
  </si>
  <si>
    <t>TCCACTAA</t>
  </si>
  <si>
    <t>CAAGCAGAAGACGGCATACGAGATcggattggGTGACTGGAGTTCAGACGTGTGCTCTTCCG</t>
  </si>
  <si>
    <t>CCAATCCG</t>
  </si>
  <si>
    <t>CAAGCAGAAGACGGCATACGAGATtcgtaagcGTGACTGGAGTTCAGACGTGTGCTCTTCCG</t>
  </si>
  <si>
    <t>GCTTACGA</t>
  </si>
  <si>
    <t>CAAGCAGAAGACGGCATACGAGATttgggctcGTGACTGGAGTTCAGACGTGTGCTCTTCCG</t>
  </si>
  <si>
    <t>GAGCCCAA</t>
  </si>
  <si>
    <t>CAAGCAGAAGACGGCATACGAGATcgctttctGTGACTGGAGTTCAGACGTGTGCTCTTCCG</t>
  </si>
  <si>
    <t>AGAAAGCG</t>
  </si>
  <si>
    <t>CAAGCAGAAGACGGCATACGAGATagtagattGTGACTGGAGTTCAGACGTGTGCTCTTCCG</t>
  </si>
  <si>
    <t>AATCTACT</t>
  </si>
  <si>
    <t>CAAGCAGAAGACGGCATACGAGATaagttacgGTGACTGGAGTTCAGACGTGTGCTCTTCCG</t>
  </si>
  <si>
    <t>CGTAACTT</t>
  </si>
  <si>
    <t>CAAGCAGAAGACGGCATACGAGATgataaataGTGACTGGAGTTCAGACGTGTGCTCTTCCG</t>
  </si>
  <si>
    <t>TATTTATC</t>
  </si>
  <si>
    <t>CAAGCAGAAGACGGCATACGAGATatcctgtaGTGACTGGAGTTCAGACGTGTGCTCTTCCG</t>
  </si>
  <si>
    <t>TACAGGAT</t>
  </si>
  <si>
    <t>CAAGCAGAAGACGGCATACGAGATcttacctcGTGACTGGAGTTCAGACGTGTGCTCTTCCG</t>
  </si>
  <si>
    <t>GAGGTAAG</t>
  </si>
  <si>
    <t>CAAGCAGAAGACGGCATACGAGATtgcacaccGTGACTGGAGTTCAGACGTGTGCTCTTCCG</t>
  </si>
  <si>
    <t>GGTGTGCA</t>
  </si>
  <si>
    <t>CAAGCAGAAGACGGCATACGAGATgttaatgaGTGACTGGAGTTCAGACGTGTGCTCTTCCG</t>
  </si>
  <si>
    <t>TCATTAAC</t>
  </si>
  <si>
    <t>CAAGCAGAAGACGGCATACGAGATactaactcGTGACTGGAGTTCAGACGTGTGCTCTTCCG</t>
  </si>
  <si>
    <t>GAGTTAGT</t>
  </si>
  <si>
    <t>CAAGCAGAAGACGGCATACGAGATtataggctGTGACTGGAGTTCAGACGTGTGCTCTTCCG</t>
  </si>
  <si>
    <t>AGCCTATA</t>
  </si>
  <si>
    <t>CAAGCAGAAGACGGCATACGAGATatatacgaGTGACTGGAGTTCAGACGTGTGCTCTTCCG</t>
  </si>
  <si>
    <t>TCGTATAT</t>
  </si>
  <si>
    <t>CAAGCAGAAGACGGCATACGAGATtgtgttctGTGACTGGAGTTCAGACGTGTGCTCTTCCG</t>
  </si>
  <si>
    <t>AGAACACA</t>
  </si>
  <si>
    <t>CAAGCAGAAGACGGCATACGAGATcttctcgcGTGACTGGAGTTCAGACGTGTGCTCTTCCG</t>
  </si>
  <si>
    <t>GCGAGAAG</t>
  </si>
  <si>
    <t>CAAGCAGAAGACGGCATACGAGATgatattctGTGACTGGAGTTCAGACGTGTGCTCTTCCG</t>
  </si>
  <si>
    <t>AGAATATC</t>
  </si>
  <si>
    <t>CAAGCAGAAGACGGCATACGAGATtattaggcGTGACTGGAGTTCAGACGTGTGCTCTTCCG</t>
  </si>
  <si>
    <t>GCCTAATA</t>
  </si>
  <si>
    <t>CAAGCAGAAGACGGCATACGAGATaaatcccgGTGACTGGAGTTCAGACGTGTGCTCTTCCG</t>
  </si>
  <si>
    <t>CGGGATTT</t>
  </si>
  <si>
    <t>CAAGCAGAAGACGGCATACGAGATcccgccatGTGACTGGAGTTCAGACGTGTGCTCTTCCG</t>
  </si>
  <si>
    <t>ATGGCGGG</t>
  </si>
  <si>
    <t>CAAGCAGAAGACGGCATACGAGATtctccaaaGTGACTGGAGTTCAGACGTGTGCTCTTCCG</t>
  </si>
  <si>
    <t>TTTGGAGA</t>
  </si>
  <si>
    <t>CAAGCAGAAGACGGCATACGAGATtaaattagGTGACTGGAGTTCAGACGTGTGCTCTTCCG</t>
  </si>
  <si>
    <t>CTAATTTA</t>
  </si>
  <si>
    <t>CAAGCAGAAGACGGCATACGAGATgtcagatcGTGACTGGAGTTCAGACGTGTGCTCTTCCG</t>
  </si>
  <si>
    <t>GATCTGAC</t>
  </si>
  <si>
    <t>CAAGCAGAAGACGGCATACGAGATacaaggctGTGACTGGAGTTCAGACGTGTGCTCTTCCG</t>
  </si>
  <si>
    <t>AGCCTTGT</t>
  </si>
  <si>
    <t>CAAGCAGAAGACGGCATACGAGATcttccatcGTGACTGGAGTTCAGACGTGTGCTCTTCCG</t>
  </si>
  <si>
    <t>GATGGAAG</t>
  </si>
  <si>
    <t>CAAGCAGAAGACGGCATACGAGATtattgtagGTGACTGGAGTTCAGACGTGTGCTCTTCCG</t>
  </si>
  <si>
    <t>CTACAATA</t>
  </si>
  <si>
    <t>CAAGCAGAAGACGGCATACGAGATatgactcgGTGACTGGAGTTCAGACGTGTGCTCTTCCG</t>
  </si>
  <si>
    <t>CGAGTCAT</t>
  </si>
  <si>
    <t>CAAGCAGAAGACGGCATACGAGATgcggacctGTGACTGGAGTTCAGACGTGTGCTCTTCCG</t>
  </si>
  <si>
    <t>AGGTCCGC</t>
  </si>
  <si>
    <t>CAAGCAGAAGACGGCATACGAGATtacttaatGTGACTGGAGTTCAGACGTGTGCTCTTCCG</t>
  </si>
  <si>
    <t>ATTAAGTA</t>
  </si>
  <si>
    <t>CAAGCAGAAGACGGCATACGAGATtaacgtagGTGACTGGAGTTCAGACGTGTGCTCTTCCG</t>
  </si>
  <si>
    <t>CTACGTTA</t>
  </si>
  <si>
    <t>CAAGCAGAAGACGGCATACGAGATccctccgaGTGACTGGAGTTCAGACGTGTGCTCTTCCG</t>
  </si>
  <si>
    <t>TCGGAGGG</t>
  </si>
  <si>
    <t>CAAGCAGAAGACGGCATACGAGATctgctgcgGTGACTGGAGTTCAGACGTGTGCTCTTCCG</t>
  </si>
  <si>
    <t>CGCAGCAG</t>
  </si>
  <si>
    <t>CAAGCAGAAGACGGCATACGAGATtcgataatGTGACTGGAGTTCAGACGTGTGCTCTTCCG</t>
  </si>
  <si>
    <t>ATTATCGA</t>
  </si>
  <si>
    <t>CAAGCAGAAGACGGCATACGAGATtaagcacaGTGACTGGAGTTCAGACGTGTGCTCTTCCG</t>
  </si>
  <si>
    <t>TGTGCTTA</t>
  </si>
  <si>
    <t>CAAGCAGAAGACGGCATACGAGATcgccgcgaGTGACTGGAGTTCAGACGTGTGCTCTTCCG</t>
  </si>
  <si>
    <t>TCGCGGCG</t>
  </si>
  <si>
    <t>CAAGCAGAAGACGGCATACGAGATattcggctGTGACTGGAGTTCAGACGTGTGCTCTTCCG</t>
  </si>
  <si>
    <t>AGCCGAAT</t>
  </si>
  <si>
    <t>CAAGCAGAAGACGGCATACGAGATctgccataGTGACTGGAGTTCAGACGTGTGCTCTTCCG</t>
  </si>
  <si>
    <t>TATGGCAG</t>
  </si>
  <si>
    <t>CAAGCAGAAGACGGCATACGAGATgccctaacGTGACTGGAGTTCAGACGTGTGCTCTTCCG</t>
  </si>
  <si>
    <t>GTTAGGGC</t>
  </si>
  <si>
    <t>CAAGCAGAAGACGGCATACGAGATtgtccttcGTGACTGGAGTTCAGACGTGTGCTCTTCCG</t>
  </si>
  <si>
    <t>GAAGGACA</t>
  </si>
  <si>
    <t>CAAGCAGAAGACGGCATACGAGATttccatagGTGACTGGAGTTCAGACGTGTGCTCTTCCG</t>
  </si>
  <si>
    <t>CTATGGAA</t>
  </si>
  <si>
    <t>CAAGCAGAAGACGGCATACGAGATtttcgtgtGTGACTGGAGTTCAGACGTGTGCTCTTCCG</t>
  </si>
  <si>
    <t>ACACGAAA</t>
  </si>
  <si>
    <t>CAAGCAGAAGACGGCATACGAGATgctgacacGTGACTGGAGTTCAGACGTGTGCTCTTCCG</t>
  </si>
  <si>
    <t>GTGTCAGC</t>
  </si>
  <si>
    <t>CAAGCAGAAGACGGCATACGAGATcgatattcGTGACTGGAGTTCAGACGTGTGCTCTTCCG</t>
  </si>
  <si>
    <t>GAATATCG</t>
  </si>
  <si>
    <t>CAAGCAGAAGACGGCATACGAGATcttttaacGTGACTGGAGTTCAGACGTGTGCTCTTCCG</t>
  </si>
  <si>
    <t>GTTAAAAG</t>
  </si>
  <si>
    <t>CAAGCAGAAGACGGCATACGAGATctgtggagGTGACTGGAGTTCAGACGTGTGCTCTTCCG</t>
  </si>
  <si>
    <t>CTCCACAG</t>
  </si>
  <si>
    <t>CAAGCAGAAGACGGCATACGAGATggtttactGTGACTGGAGTTCAGACGTGTGCTCTTCCG</t>
  </si>
  <si>
    <t>AGTAAACC</t>
  </si>
  <si>
    <t>CAAGCAGAAGACGGCATACGAGATatgcgctcGTGACTGGAGTTCAGACGTGTGCTCTTCCG</t>
  </si>
  <si>
    <t>GAGCGCAT</t>
  </si>
  <si>
    <t>CAAGCAGAAGACGGCATACGAGATcggagcgcGTGACTGGAGTTCAGACGTGTGCTCTTCCG</t>
  </si>
  <si>
    <t>GCGCTCCG</t>
  </si>
  <si>
    <t>CAAGCAGAAGACGGCATACGAGATcggtcactGTGACTGGAGTTCAGACGTGTGCTCTTCCG</t>
  </si>
  <si>
    <t>AGTGACCG</t>
  </si>
  <si>
    <t>CAAGCAGAAGACGGCATACGAGATgaagggaaGTGACTGGAGTTCAGACGTGTGCTCTTCCG</t>
  </si>
  <si>
    <t>TTCCCTTC</t>
  </si>
  <si>
    <t>CAAGCAGAAGACGGCATACGAGATactcagggGTGACTGGAGTTCAGACGTGTGCTCTTCCG</t>
  </si>
  <si>
    <t>CCCTGAGT</t>
  </si>
  <si>
    <t>CAAGCAGAAGACGGCATACGAGATacgcctagGTGACTGGAGTTCAGACGTGTGCTCTTCCG</t>
  </si>
  <si>
    <t>CTAGGCGT</t>
  </si>
  <si>
    <t>CAAGCAGAAGACGGCATACGAGATggattaaaGTGACTGGAGTTCAGACGTGTGCTCTTCCG</t>
  </si>
  <si>
    <t>TTTAATCC</t>
  </si>
  <si>
    <t>CAAGCAGAAGACGGCATACGAGATccctactgGTGACTGGAGTTCAGACGTGTGCTCTTCCG</t>
  </si>
  <si>
    <t>CAGTAGGG</t>
  </si>
  <si>
    <t>CAAGCAGAAGACGGCATACGAGATctaaggctGTGACTGGAGTTCAGACGTGTGCTCTTCCG</t>
  </si>
  <si>
    <t>AGCCTTAG</t>
  </si>
  <si>
    <t>CAAGCAGAAGACGGCATACGAGATtggaagttGTGACTGGAGTTCAGACGTGTGCTCTTCCG</t>
  </si>
  <si>
    <t>AACTTCCA</t>
  </si>
  <si>
    <t>CAAGCAGAAGACGGCATACGAGATatccgttgGTGACTGGAGTTCAGACGTGTGCTCTTCCG</t>
  </si>
  <si>
    <t>CAACGGAT</t>
  </si>
  <si>
    <t>CAAGCAGAAGACGGCATACGAGATtcgaaaacGTGACTGGAGTTCAGACGTGTGCTCTTCCG</t>
  </si>
  <si>
    <t>GTTTTCGA</t>
  </si>
  <si>
    <t>CAAGCAGAAGACGGCATACGAGATttaagaatGTGACTGGAGTTCAGACGTGTGCTCTTCCG</t>
  </si>
  <si>
    <t>ATTCTTAA</t>
  </si>
  <si>
    <t>CAAGCAGAAGACGGCATACGAGATaatgcgggGTGACTGGAGTTCAGACGTGTGCTCTTCCG</t>
  </si>
  <si>
    <t>CCCGCATT</t>
  </si>
  <si>
    <t>CAAGCAGAAGACGGCATACGAGATcgttcggtGTGACTGGAGTTCAGACGTGTGCTCTTCCG</t>
  </si>
  <si>
    <t>ACCGAACG</t>
  </si>
  <si>
    <t>CAAGCAGAAGACGGCATACGAGATttctgtgtGTGACTGGAGTTCAGACGTGTGCTCTTCCG</t>
  </si>
  <si>
    <t>ACACAGAA</t>
  </si>
  <si>
    <t>CAAGCAGAAGACGGCATACGAGATcatctcctGTGACTGGAGTTCAGACGTGTGCTCTTCCG</t>
  </si>
  <si>
    <t>AGGAGATG</t>
  </si>
  <si>
    <t>CAAGCAGAAGACGGCATACGAGATgtatcactGTGACTGGAGTTCAGACGTGTGCTCTTCCG</t>
  </si>
  <si>
    <t>AGTGATAC</t>
  </si>
  <si>
    <t>CAAGCAGAAGACGGCATACGAGATggccgaacGTGACTGGAGTTCAGACGTGTGCTCTTCCG</t>
  </si>
  <si>
    <t>GTTCGGCC</t>
  </si>
  <si>
    <t>CAAGCAGAAGACGGCATACGAGATtgacgaccGTGACTGGAGTTCAGACGTGTGCTCTTCCG</t>
  </si>
  <si>
    <t>GGTCGTCA</t>
  </si>
  <si>
    <t>CAAGCAGAAGACGGCATACGAGATaaacccctGTGACTGGAGTTCAGACGTGTGCTCTTCCG</t>
  </si>
  <si>
    <t>AGGGGTTT</t>
  </si>
  <si>
    <t>CAAGCAGAAGACGGCATACGAGATctgcttggGTGACTGGAGTTCAGACGTGTGCTCTTCCG</t>
  </si>
  <si>
    <t>CCAAGCAG</t>
  </si>
  <si>
    <t>CAAGCAGAAGACGGCATACGAGATtagggcgaGTGACTGGAGTTCAGACGTGTGCTCTTCCG</t>
  </si>
  <si>
    <t>TCGCCCTA</t>
  </si>
  <si>
    <t>CAAGCAGAAGACGGCATACGAGATttaagttcGTGACTGGAGTTCAGACGTGTGCTCTTCCG</t>
  </si>
  <si>
    <t>GAACTTAA</t>
  </si>
  <si>
    <t>CAAGCAGAAGACGGCATACGAGATtctctggcGTGACTGGAGTTCAGACGTGTGCTCTTCCG</t>
  </si>
  <si>
    <t>GCCAGAGA</t>
  </si>
  <si>
    <t>CAAGCAGAAGACGGCATACGAGATttaacgcgGTGACTGGAGTTCAGACGTGTGCTCTTCCG</t>
  </si>
  <si>
    <t>CGCGTTAA</t>
  </si>
  <si>
    <t>CAAGCAGAAGACGGCATACGAGATcgcgcaccGTGACTGGAGTTCAGACGTGTGCTCTTCCG</t>
  </si>
  <si>
    <t>GGTGCGCG</t>
  </si>
  <si>
    <t>CAAGCAGAAGACGGCATACGAGATgcgtaagaGTGACTGGAGTTCAGACGTGTGCTCTTCCG</t>
  </si>
  <si>
    <t>TCTTACGC</t>
  </si>
  <si>
    <t>CAAGCAGAAGACGGCATACGAGATtgggtaccGTGACTGGAGTTCAGACGTGTGCTCTTCCG</t>
  </si>
  <si>
    <t>GGTACCCA</t>
  </si>
  <si>
    <t>CAAGCAGAAGACGGCATACGAGATccgaggggGTGACTGGAGTTCAGACGTGTGCTCTTCCG</t>
  </si>
  <si>
    <t>CCCCTCGG</t>
  </si>
  <si>
    <t>CAAGCAGAAGACGGCATACGAGATggtttgccGTGACTGGAGTTCAGACGTGTGCTCTTCCG</t>
  </si>
  <si>
    <t>GGCAAACC</t>
  </si>
  <si>
    <t>CAAGCAGAAGACGGCATACGAGATggccacatGTGACTGGAGTTCAGACGTGTGCTCTTCCG</t>
  </si>
  <si>
    <t>ATGTGGCC</t>
  </si>
  <si>
    <t>CAAGCAGAAGACGGCATACGAGATtacattatGTGACTGGAGTTCAGACGTGTGCTCTTCCG</t>
  </si>
  <si>
    <t>ATAATGTA</t>
  </si>
  <si>
    <t>CAAGCAGAAGACGGCATACGAGATcctaatcgGTGACTGGAGTTCAGACGTGTGCTCTTCCG</t>
  </si>
  <si>
    <t>CGATTAGG</t>
  </si>
  <si>
    <t>CAAGCAGAAGACGGCATACGAGATaaacccgaGTGACTGGAGTTCAGACGTGTGCTCTTCCG</t>
  </si>
  <si>
    <t>TCGGGTTT</t>
  </si>
  <si>
    <t>CAAGCAGAAGACGGCATACGAGATtcgggcccGTGACTGGAGTTCAGACGTGTGCTCTTCCG</t>
  </si>
  <si>
    <t>GGGCCCGA</t>
  </si>
  <si>
    <t>CAAGCAGAAGACGGCATACGAGATtgcatagtGTGACTGGAGTTCAGACGTGTGCTCTTCCG</t>
  </si>
  <si>
    <t>ACTATGCA</t>
  </si>
  <si>
    <t>CAAGCAGAAGACGGCATACGAGATacaactagGTGACTGGAGTTCAGACGTGTGCTCTTCCG</t>
  </si>
  <si>
    <t>CTAGTTGT</t>
  </si>
  <si>
    <t>CAAGCAGAAGACGGCATACGAGATttgttttaGTGACTGGAGTTCAGACGTGTGCTCTTCCG</t>
  </si>
  <si>
    <t>TAAAACAA</t>
  </si>
  <si>
    <t>CAAGCAGAAGACGGCATACGAGATactgctccGTGACTGGAGTTCAGACGTGTGCTCTTCCG</t>
  </si>
  <si>
    <t>GGAGCAGT</t>
  </si>
  <si>
    <t>CAAGCAGAAGACGGCATACGAGATaattgcctGTGACTGGAGTTCAGACGTGTGCTCTTCCG</t>
  </si>
  <si>
    <t>AGGCAATT</t>
  </si>
  <si>
    <t>CAAGCAGAAGACGGCATACGAGATtagatgtaGTGACTGGAGTTCAGACGTGTGCTCTTCCG</t>
  </si>
  <si>
    <t>TACATCTA</t>
  </si>
  <si>
    <t>CAAGCAGAAGACGGCATACGAGATgtccgaaaGTGACTGGAGTTCAGACGTGTGCTCTTCCG</t>
  </si>
  <si>
    <t>TTTCGGAC</t>
  </si>
  <si>
    <t>CAAGCAGAAGACGGCATACGAGATgttacgcaGTGACTGGAGTTCAGACGTGTGCTCTTCCG</t>
  </si>
  <si>
    <t>TGCGTAAC</t>
  </si>
  <si>
    <t>CAAGCAGAAGACGGCATACGAGATagagcatgGTGACTGGAGTTCAGACGTGTGCTCTTCCG</t>
  </si>
  <si>
    <t>CATGCTCT</t>
  </si>
  <si>
    <t>CAAGCAGAAGACGGCATACGAGATcattcaccGTGACTGGAGTTCAGACGTGTGCTCTTCCG</t>
  </si>
  <si>
    <t>GGTGAATG</t>
  </si>
  <si>
    <t>CAAGCAGAAGACGGCATACGAGATtagaggccGTGACTGGAGTTCAGACGTGTGCTCTTCCG</t>
  </si>
  <si>
    <t>GGCCTCTA</t>
  </si>
  <si>
    <t>CAAGCAGAAGACGGCATACGAGATcgccgagcGTGACTGGAGTTCAGACGTGTGCTCTTCCG</t>
  </si>
  <si>
    <t>GCTCGGCG</t>
  </si>
  <si>
    <t>CAAGCAGAAGACGGCATACGAGATtggtgtcaGTGACTGGAGTTCAGACGTGTGCTCTTCCG</t>
  </si>
  <si>
    <t>TGACACCA</t>
  </si>
  <si>
    <t>CAAGCAGAAGACGGCATACGAGATagcattacGTGACTGGAGTTCAGACGTGTGCTCTTCCG</t>
  </si>
  <si>
    <t>GTAATGCT</t>
  </si>
  <si>
    <t>CAAGCAGAAGACGGCATACGAGATgtttggatGTGACTGGAGTTCAGACGTGTGCTCTTCCG</t>
  </si>
  <si>
    <t>ATCCAAAC</t>
  </si>
  <si>
    <t>CAAGCAGAAGACGGCATACGAGATcaagatacGTGACTGGAGTTCAGACGTGTGCTCTTCCG</t>
  </si>
  <si>
    <t>GTATCTTG</t>
  </si>
  <si>
    <t>CAAGCAGAAGACGGCATACGAGATcgttagcgGTGACTGGAGTTCAGACGTGTGCTCTTCCG</t>
  </si>
  <si>
    <t>CGCTAACG</t>
  </si>
  <si>
    <t>CAAGCAGAAGACGGCATACGAGATtgcgactcGTGACTGGAGTTCAGACGTGTGCTCTTCCG</t>
  </si>
  <si>
    <t>GAGTCGCA</t>
  </si>
  <si>
    <t>CAAGCAGAAGACGGCATACGAGATccccagcaGTGACTGGAGTTCAGACGTGTGCTCTTCCG</t>
  </si>
  <si>
    <t>TGCTGGGG</t>
  </si>
  <si>
    <t>CAAGCAGAAGACGGCATACGAGATcagatcgtGTGACTGGAGTTCAGACGTGTGCTCTTCCG</t>
  </si>
  <si>
    <t>ACGATCTG</t>
  </si>
  <si>
    <t>CAAGCAGAAGACGGCATACGAGATgaacctggGTGACTGGAGTTCAGACGTGTGCTCTTCCG</t>
  </si>
  <si>
    <t>CCAGGTTC</t>
  </si>
  <si>
    <t>CAAGCAGAAGACGGCATACGAGATgctcggacGTGACTGGAGTTCAGACGTGTGCTCTTCCG</t>
  </si>
  <si>
    <t>GTCCGAGC</t>
  </si>
  <si>
    <t>CAAGCAGAAGACGGCATACGAGATggatatgtGTGACTGGAGTTCAGACGTGTGCTCTTCCG</t>
  </si>
  <si>
    <t>ACATATCC</t>
  </si>
  <si>
    <t>CAAGCAGAAGACGGCATACGAGATtactcaggGTGACTGGAGTTCAGACGTGTGCTCTTCCG</t>
  </si>
  <si>
    <t>CCTGAGTA</t>
  </si>
  <si>
    <t>CAAGCAGAAGACGGCATACGAGATcgtaggccGTGACTGGAGTTCAGACGTGTGCTCTTCCG</t>
  </si>
  <si>
    <t>GGCCTACG</t>
  </si>
  <si>
    <t>CAAGCAGAAGACGGCATACGAGATgaatttgaGTGACTGGAGTTCAGACGTGTGCTCTTCCG</t>
  </si>
  <si>
    <t>TCAAATTC</t>
  </si>
  <si>
    <t>CAAGCAGAAGACGGCATACGAGATaatattacGTGACTGGAGTTCAGACGTGTGCTCTTCCG</t>
  </si>
  <si>
    <t>GTAATATT</t>
  </si>
  <si>
    <t>CAAGCAGAAGACGGCATACGAGATatgatatcGTGACTGGAGTTCAGACGTGTGCTCTTCCG</t>
  </si>
  <si>
    <t>GATATCAT</t>
  </si>
  <si>
    <t>CAAGCAGAAGACGGCATACGAGATttaggtccGTGACTGGAGTTCAGACGTGTGCTCTTCCG</t>
  </si>
  <si>
    <t>GGACCTAA</t>
  </si>
  <si>
    <t>CAAGCAGAAGACGGCATACGAGATgacggcttGTGACTGGAGTTCAGACGTGTGCTCTTCCG</t>
  </si>
  <si>
    <t>AAGCCGTC</t>
  </si>
  <si>
    <t>CAAGCAGAAGACGGCATACGAGATtggtaaggGTGACTGGAGTTCAGACGTGTGCTCTTCCG</t>
  </si>
  <si>
    <t>CCTTACCA</t>
  </si>
  <si>
    <t>CAAGCAGAAGACGGCATACGAGATtgcgacatGTGACTGGAGTTCAGACGTGTGCTCTTCCG</t>
  </si>
  <si>
    <t>ATGTCGCA</t>
  </si>
  <si>
    <t>CAAGCAGAAGACGGCATACGAGATactaattgGTGACTGGAGTTCAGACGTGTGCTCTTCCG</t>
  </si>
  <si>
    <t>CAATTAGT</t>
  </si>
  <si>
    <t>CAAGCAGAAGACGGCATACGAGATctgtgtgaGTGACTGGAGTTCAGACGTGTGCTCTTCCG</t>
  </si>
  <si>
    <t>TCACACAG</t>
  </si>
  <si>
    <t>CAAGCAGAAGACGGCATACGAGATtatagatcGTGACTGGAGTTCAGACGTGTGCTCTTCCG</t>
  </si>
  <si>
    <t>GATCTATA</t>
  </si>
  <si>
    <t>CAAGCAGAAGACGGCATACGAGATaggagataGTGACTGGAGTTCAGACGTGTGCTCTTCCG</t>
  </si>
  <si>
    <t>TATCTCCT</t>
  </si>
  <si>
    <t>CAAGCAGAAGACGGCATACGAGATggttacaaGTGACTGGAGTTCAGACGTGTGCTCTTCCG</t>
  </si>
  <si>
    <t>TTGTAACC</t>
  </si>
  <si>
    <t>CAAGCAGAAGACGGCATACGAGATaaaactacGTGACTGGAGTTCAGACGTGTGCTCTTCCG</t>
  </si>
  <si>
    <t>GTAGTTTT</t>
  </si>
  <si>
    <t>CAAGCAGAAGACGGCATACGAGATggaaaaacGTGACTGGAGTTCAGACGTGTGCTCTTCCG</t>
  </si>
  <si>
    <t>GTTTTTCC</t>
  </si>
  <si>
    <t>CAAGCAGAAGACGGCATACGAGATgcaccacaGTGACTGGAGTTCAGACGTGTGCTCTTCCG</t>
  </si>
  <si>
    <t>TGTGGTGC</t>
  </si>
  <si>
    <t>CAAGCAGAAGACGGCATACGAGATacgctcttGTGACTGGAGTTCAGACGTGTGCTCTTCCG</t>
  </si>
  <si>
    <t>AAGAGCGT</t>
  </si>
  <si>
    <t>CAAGCAGAAGACGGCATACGAGATctgatgtgGTGACTGGAGTTCAGACGTGTGCTCTTCCG</t>
  </si>
  <si>
    <t>CACATCAG</t>
  </si>
  <si>
    <t>CAAGCAGAAGACGGCATACGAGATttgactctGTGACTGGAGTTCAGACGTGTGCTCTTCCG</t>
  </si>
  <si>
    <t>AGAGTCAA</t>
  </si>
  <si>
    <t>CAAGCAGAAGACGGCATACGAGATgcagggtcGTGACTGGAGTTCAGACGTGTGCTCTTCCG</t>
  </si>
  <si>
    <t>GACCCTGC</t>
  </si>
  <si>
    <t>CAAGCAGAAGACGGCATACGAGATtgctcctgGTGACTGGAGTTCAGACGTGTGCTCTTCCG</t>
  </si>
  <si>
    <t>CAGGAGCA</t>
  </si>
  <si>
    <t>CAAGCAGAAGACGGCATACGAGATcttttcctGTGACTGGAGTTCAGACGTGTGCTCTTCCG</t>
  </si>
  <si>
    <t>AGGAAAAG</t>
  </si>
  <si>
    <t>CAAGCAGAAGACGGCATACGAGATtgctcagcGTGACTGGAGTTCAGACGTGTGCTCTTCCG</t>
  </si>
  <si>
    <t>GCTGAGCA</t>
  </si>
  <si>
    <t>CAAGCAGAAGACGGCATACGAGATatacacccGTGACTGGAGTTCAGACGTGTGCTCTTCCG</t>
  </si>
  <si>
    <t>GGGTGTAT</t>
  </si>
  <si>
    <t>CAAGCAGAAGACGGCATACGAGATggcctcttGTGACTGGAGTTCAGACGTGTGCTCTTCCG</t>
  </si>
  <si>
    <t>AAGAGGCC</t>
  </si>
  <si>
    <t>CAAGCAGAAGACGGCATACGAGATtcgcggctGTGACTGGAGTTCAGACGTGTGCTCTTCCG</t>
  </si>
  <si>
    <t>AGCCGCGA</t>
  </si>
  <si>
    <t>CAAGCAGAAGACGGCATACGAGATaagcggtcGTGACTGGAGTTCAGACGTGTGCTCTTCCG</t>
  </si>
  <si>
    <t>GACCGCTT</t>
  </si>
  <si>
    <t>CAAGCAGAAGACGGCATACGAGATagtgatgaGTGACTGGAGTTCAGACGTGTGCTCTTCCG</t>
  </si>
  <si>
    <t>TCATCACT</t>
  </si>
  <si>
    <t>CAAGCAGAAGACGGCATACGAGATttttttccGTGACTGGAGTTCAGACGTGTGCTCTTCCG</t>
  </si>
  <si>
    <t>GGAAAAAA</t>
  </si>
  <si>
    <t>CAAGCAGAAGACGGCATACGAGATagaagcacGTGACTGGAGTTCAGACGTGTGCTCTTCCG</t>
  </si>
  <si>
    <t>GTGCTTCT</t>
  </si>
  <si>
    <t>CAAGCAGAAGACGGCATACGAGATtactatcgGTGACTGGAGTTCAGACGTGTGCTCTTCCG</t>
  </si>
  <si>
    <t>CGATAGTA</t>
  </si>
  <si>
    <t>CAAGCAGAAGACGGCATACGAGATcactgatgGTGACTGGAGTTCAGACGTGTGCTCTTCCG</t>
  </si>
  <si>
    <t>CATCAGTG</t>
  </si>
  <si>
    <t>CAAGCAGAAGACGGCATACGAGATagtgacttGTGACTGGAGTTCAGACGTGTGCTCTTCCG</t>
  </si>
  <si>
    <t>AAGTCACT</t>
  </si>
  <si>
    <t>CAAGCAGAAGACGGCATACGAGATacactcagGTGACTGGAGTTCAGACGTGTGCTCTTCCG</t>
  </si>
  <si>
    <t>CTGAGTGT</t>
  </si>
  <si>
    <t>CAAGCAGAAGACGGCATACGAGATtccagcaaGTGACTGGAGTTCAGACGTGTGCTCTTCCG</t>
  </si>
  <si>
    <t>TTGCTGGA</t>
  </si>
  <si>
    <t>CAAGCAGAAGACGGCATACGAGATcacagctgGTGACTGGAGTTCAGACGTGTGCTCTTCCG</t>
  </si>
  <si>
    <t>CAGCTGTG</t>
  </si>
  <si>
    <t>CAAGCAGAAGACGGCATACGAGATtccattcgGTGACTGGAGTTCAGACGTGTGCTCTTCCG</t>
  </si>
  <si>
    <t>CGAATGGA</t>
  </si>
  <si>
    <t>CAAGCAGAAGACGGCATACGAGATaaggctggGTGACTGGAGTTCAGACGTGTGCTCTTCCG</t>
  </si>
  <si>
    <t>CCAGCCTT</t>
  </si>
  <si>
    <t>CAAGCAGAAGACGGCATACGAGATacggcaagGTGACTGGAGTTCAGACGTGTGCTCTTCCG</t>
  </si>
  <si>
    <t>CTTGCCGT</t>
  </si>
  <si>
    <t>CAAGCAGAAGACGGCATACGAGATatcaggcgGTGACTGGAGTTCAGACGTGTGCTCTTCCG</t>
  </si>
  <si>
    <t>CGCCTGAT</t>
  </si>
  <si>
    <t>CAAGCAGAAGACGGCATACGAGATgtcgagccGTGACTGGAGTTCAGACGTGTGCTCTTCCG</t>
  </si>
  <si>
    <t>GGCTCGAC</t>
  </si>
  <si>
    <t>CAAGCAGAAGACGGCATACGAGATctgcgttcGTGACTGGAGTTCAGACGTGTGCTCTTCCG</t>
  </si>
  <si>
    <t>GAACGCAG</t>
  </si>
  <si>
    <t>CAAGCAGAAGACGGCATACGAGATccggagctGTGACTGGAGTTCAGACGTGTGCTCTTCCG</t>
  </si>
  <si>
    <t>AGCTCCGG</t>
  </si>
  <si>
    <t>CAAGCAGAAGACGGCATACGAGATtggcgcgcGTGACTGGAGTTCAGACGTGTGCTCTTCCG</t>
  </si>
  <si>
    <t>GCGCGCCA</t>
  </si>
  <si>
    <t>CAAGCAGAAGACGGCATACGAGATctaacagaGTGACTGGAGTTCAGACGTGTGCTCTTCCG</t>
  </si>
  <si>
    <t>TCTGTTAG</t>
  </si>
  <si>
    <t>CAAGCAGAAGACGGCATACGAGATgccaatttGTGACTGGAGTTCAGACGTGTGCTCTTCCG</t>
  </si>
  <si>
    <t>AAATTGGC</t>
  </si>
  <si>
    <t>CAAGCAGAAGACGGCATACGAGATaagcgcgtGTGACTGGAGTTCAGACGTGTGCTCTTCCG</t>
  </si>
  <si>
    <t>ACGCGCTT</t>
  </si>
  <si>
    <t>CAAGCAGAAGACGGCATACGAGATcgcgtcgcGTGACTGGAGTTCAGACGTGTGCTCTTCCG</t>
  </si>
  <si>
    <t>GCGACGCG</t>
  </si>
  <si>
    <t>CAAGCAGAAGACGGCATACGAGATgtcagcctGTGACTGGAGTTCAGACGTGTGCTCTTCCG</t>
  </si>
  <si>
    <t>AGGCTGAC</t>
  </si>
  <si>
    <t>CAAGCAGAAGACGGCATACGAGATgaactcccGTGACTGGAGTTCAGACGTGTGCTCTTCCG</t>
  </si>
  <si>
    <t>GGGAGTTC</t>
  </si>
  <si>
    <t>CAAGCAGAAGACGGCATACGAGATcgattggaGTGACTGGAGTTCAGACGTGTGCTCTTCCG</t>
  </si>
  <si>
    <t>TCCAATCG</t>
  </si>
  <si>
    <t>CAAGCAGAAGACGGCATACGAGATgagtcggcGTGACTGGAGTTCAGACGTGTGCTCTTCCG</t>
  </si>
  <si>
    <t>GCCGACTC</t>
  </si>
  <si>
    <t>CAAGCAGAAGACGGCATACGAGATaccaaattGTGACTGGAGTTCAGACGTGTGCTCTTCCG</t>
  </si>
  <si>
    <t>AATTTGGT</t>
  </si>
  <si>
    <t>CAAGCAGAAGACGGCATACGAGATaaaggaccGTGACTGGAGTTCAGACGTGTGCTCTTCCG</t>
  </si>
  <si>
    <t>GGTCCTTT</t>
  </si>
  <si>
    <t>CAAGCAGAAGACGGCATACGAGATgggctggcGTGACTGGAGTTCAGACGTGTGCTCTTCCG</t>
  </si>
  <si>
    <t>GCCAGCCC</t>
  </si>
  <si>
    <t>CAAGCAGAAGACGGCATACGAGATgcaggtctGTGACTGGAGTTCAGACGTGTGCTCTTCCG</t>
  </si>
  <si>
    <t>AGACCTGC</t>
  </si>
  <si>
    <t>CAAGCAGAAGACGGCATACGAGATattgacctGTGACTGGAGTTCAGACGTGTGCTCTTCCG</t>
  </si>
  <si>
    <t>AGGTCAAT</t>
  </si>
  <si>
    <t>CAAGCAGAAGACGGCATACGAGATcagttgcgGTGACTGGAGTTCAGACGTGTGCTCTTCCG</t>
  </si>
  <si>
    <t>CGCAACTG</t>
  </si>
  <si>
    <t>CAAGCAGAAGACGGCATACGAGATttcataccGTGACTGGAGTTCAGACGTGTGCTCTTCCG</t>
  </si>
  <si>
    <t>GGTATGAA</t>
  </si>
  <si>
    <t>CAAGCAGAAGACGGCATACGAGATgaagaattGTGACTGGAGTTCAGACGTGTGCTCTTCCG</t>
  </si>
  <si>
    <t>AATTCTTC</t>
  </si>
  <si>
    <t>CAAGCAGAAGACGGCATACGAGATtgtaccgaGTGACTGGAGTTCAGACGTGTGCTCTTCCG</t>
  </si>
  <si>
    <t>TCGGTACA</t>
  </si>
  <si>
    <t>CAAGCAGAAGACGGCATACGAGATctttactaGTGACTGGAGTTCAGACGTGTGCTCTTCCG</t>
  </si>
  <si>
    <t>TAGTAAAG</t>
  </si>
  <si>
    <t>CAAGCAGAAGACGGCATACGAGATcgtcgtggGTGACTGGAGTTCAGACGTGTGCTCTTCCG</t>
  </si>
  <si>
    <t>CCACGACG</t>
  </si>
  <si>
    <t>CAAGCAGAAGACGGCATACGAGATcagcgtgtGTGACTGGAGTTCAGACGTGTGCTCTTCCG</t>
  </si>
  <si>
    <t>ACACGCTG</t>
  </si>
  <si>
    <t>CAAGCAGAAGACGGCATACGAGATattccactGTGACTGGAGTTCAGACGTGTGCTCTTCCG</t>
  </si>
  <si>
    <t>AGTGGAAT</t>
  </si>
  <si>
    <t>CAAGCAGAAGACGGCATACGAGATcgggcgccGTGACTGGAGTTCAGACGTGTGCTCTTCCG</t>
  </si>
  <si>
    <t>GGCGCCCG</t>
  </si>
  <si>
    <t>CAAGCAGAAGACGGCATACGAGATtgcttgttGTGACTGGAGTTCAGACGTGTGCTCTTCCG</t>
  </si>
  <si>
    <t>AACAAGCA</t>
  </si>
  <si>
    <t>CAAGCAGAAGACGGCATACGAGATgacttgggGTGACTGGAGTTCAGACGTGTGCTCTTCCG</t>
  </si>
  <si>
    <t>CCCAAGTC</t>
  </si>
  <si>
    <t>CAAGCAGAAGACGGCATACGAGATcacgacccGTGACTGGAGTTCAGACGTGTGCTCTTCCG</t>
  </si>
  <si>
    <t>GGGTCGTG</t>
  </si>
  <si>
    <t>CAAGCAGAAGACGGCATACGAGATtattaccgGTGACTGGAGTTCAGACGTGTGCTCTTCCG</t>
  </si>
  <si>
    <t>CGGTAATA</t>
  </si>
  <si>
    <t>CAAGCAGAAGACGGCATACGAGATgacgctacGTGACTGGAGTTCAGACGTGTGCTCTTCCG</t>
  </si>
  <si>
    <t>GTAGCGTC</t>
  </si>
  <si>
    <t>CAAGCAGAAGACGGCATACGAGATgagccttaGTGACTGGAGTTCAGACGTGTGCTCTTCCG</t>
  </si>
  <si>
    <t>TAAGGCTC</t>
  </si>
  <si>
    <t>CAAGCAGAAGACGGCATACGAGATgcgtgatgGTGACTGGAGTTCAGACGTGTGCTCTTCCG</t>
  </si>
  <si>
    <t>CATCACGC</t>
  </si>
  <si>
    <t>CAAGCAGAAGACGGCATACGAGATgcccgttaGTGACTGGAGTTCAGACGTGTGCTCTTCCG</t>
  </si>
  <si>
    <t>TAACGGGC</t>
  </si>
  <si>
    <t>CAAGCAGAAGACGGCATACGAGATacctaagaGTGACTGGAGTTCAGACGTGTGCTCTTCCG</t>
  </si>
  <si>
    <t>TCTTAGGT</t>
  </si>
  <si>
    <t>CAAGCAGAAGACGGCATACGAGATgcgaaacgGTGACTGGAGTTCAGACGTGTGCTCTTCCG</t>
  </si>
  <si>
    <t>CGTTTCGC</t>
  </si>
  <si>
    <t>CAAGCAGAAGACGGCATACGAGATttccaataGTGACTGGAGTTCAGACGTGTGCTCTTCCG</t>
  </si>
  <si>
    <t>TATTGGAA</t>
  </si>
  <si>
    <t>CAAGCAGAAGACGGCATACGAGATgcaattttGTGACTGGAGTTCAGACGTGTGCTCTTCCG</t>
  </si>
  <si>
    <t>AAAATTGC</t>
  </si>
  <si>
    <t>CAAGCAGAAGACGGCATACGAGATataaggaaGTGACTGGAGTTCAGACGTGTGCTCTTCCG</t>
  </si>
  <si>
    <t>TTCCTTAT</t>
  </si>
  <si>
    <t>CAAGCAGAAGACGGCATACGAGATtttgggtaGTGACTGGAGTTCAGACGTGTGCTCTTCCG</t>
  </si>
  <si>
    <t>TACCCAAA</t>
  </si>
  <si>
    <t>CAAGCAGAAGACGGCATACGAGATgatcactaGTGACTGGAGTTCAGACGTGTGCTCTTCCG</t>
  </si>
  <si>
    <t>TAGTGATC</t>
  </si>
  <si>
    <t>CAAGCAGAAGACGGCATACGAGATtcgtgggaGTGACTGGAGTTCAGACGTGTGCTCTTCCG</t>
  </si>
  <si>
    <t>TCCCACGA</t>
  </si>
  <si>
    <t>CAAGCAGAAGACGGCATACGAGATcgaatggcGTGACTGGAGTTCAGACGTGTGCTCTTCCG</t>
  </si>
  <si>
    <t>GCCATTCG</t>
  </si>
  <si>
    <t>CAAGCAGAAGACGGCATACGAGATggggacgcGTGACTGGAGTTCAGACGTGTGCTCTTCCG</t>
  </si>
  <si>
    <t>GCGTCCCC</t>
  </si>
  <si>
    <t>CAAGCAGAAGACGGCATACGAGATgcgattcaGTGACTGGAGTTCAGACGTGTGCTCTTCCG</t>
  </si>
  <si>
    <t>TGAATCGC</t>
  </si>
  <si>
    <t>CAAGCAGAAGACGGCATACGAGATaatgataaGTGACTGGAGTTCAGACGTGTGCTCTTCCG</t>
  </si>
  <si>
    <t>TTATCATT</t>
  </si>
  <si>
    <t>CAAGCAGAAGACGGCATACGAGATcgatgcttGTGACTGGAGTTCAGACGTGTGCTCTTCCG</t>
  </si>
  <si>
    <t>AAGCATCG</t>
  </si>
  <si>
    <t>CAAGCAGAAGACGGCATACGAGATctactcacGTGACTGGAGTTCAGACGTGTGCTCTTCCG</t>
  </si>
  <si>
    <t>GTGAGTAG</t>
  </si>
  <si>
    <t>CAAGCAGAAGACGGCATACGAGATacccaccgGTGACTGGAGTTCAGACGTGTGCTCTTCCG</t>
  </si>
  <si>
    <t>CGGTGGGT</t>
  </si>
  <si>
    <t>CAAGCAGAAGACGGCATACGAGATccattagaGTGACTGGAGTTCAGACGTGTGCTCTTCCG</t>
  </si>
  <si>
    <t>TCTAATGG</t>
  </si>
  <si>
    <t>CAAGCAGAAGACGGCATACGAGATattaccgtGTGACTGGAGTTCAGACGTGTGCTCTTCCG</t>
  </si>
  <si>
    <t>ACGGTAAT</t>
  </si>
  <si>
    <t>CAAGCAGAAGACGGCATACGAGATcgaagagtGTGACTGGAGTTCAGACGTGTGCTCTTCCG</t>
  </si>
  <si>
    <t>ACTCTTCG</t>
  </si>
  <si>
    <t>CAAGCAGAAGACGGCATACGAGATtctaacccGTGACTGGAGTTCAGACGTGTGCTCTTCCG</t>
  </si>
  <si>
    <t>GGGTTAGA</t>
  </si>
  <si>
    <t>CAAGCAGAAGACGGCATACGAGATagttggttGTGACTGGAGTTCAGACGTGTGCTCTTCCG</t>
  </si>
  <si>
    <t>AACCAACT</t>
  </si>
  <si>
    <t>CAAGCAGAAGACGGCATACGAGATcaagacgaGTGACTGGAGTTCAGACGTGTGCTCTTCCG</t>
  </si>
  <si>
    <t>TCGTCTTG</t>
  </si>
  <si>
    <t>CAAGCAGAAGACGGCATACGAGATacatattcGTGACTGGAGTTCAGACGTGTGCTCTTCCG</t>
  </si>
  <si>
    <t>GAATATGT</t>
  </si>
  <si>
    <t>CAAGCAGAAGACGGCATACGAGATgtgcacaaGTGACTGGAGTTCAGACGTGTGCTCTTCCG</t>
  </si>
  <si>
    <t>TTGTGCAC</t>
  </si>
  <si>
    <t>CAAGCAGAAGACGGCATACGAGATtccagtcaGTGACTGGAGTTCAGACGTGTGCTCTTCCG</t>
  </si>
  <si>
    <t>TGACTGGA</t>
  </si>
  <si>
    <t>CAAGCAGAAGACGGCATACGAGATcaagtgctGTGACTGGAGTTCAGACGTGTGCTCTTCCG</t>
  </si>
  <si>
    <t>AGCACTTG</t>
  </si>
  <si>
    <t>CAAGCAGAAGACGGCATACGAGATatatatcaGTGACTGGAGTTCAGACGTGTGCTCTTCCG</t>
  </si>
  <si>
    <t>TGATATAT</t>
  </si>
  <si>
    <t>CAAGCAGAAGACGGCATACGAGATcgactaaaGTGACTGGAGTTCAGACGTGTGCTCTTCCG</t>
  </si>
  <si>
    <t>TTTAGTCG</t>
  </si>
  <si>
    <t>CAAGCAGAAGACGGCATACGAGATggcatacaGTGACTGGAGTTCAGACGTGTGCTCTTCCG</t>
  </si>
  <si>
    <t>TGTATGCC</t>
  </si>
  <si>
    <t>CAAGCAGAAGACGGCATACGAGATttgttattGTGACTGGAGTTCAGACGTGTGCTCTTCCG</t>
  </si>
  <si>
    <t>AATAACAA</t>
  </si>
  <si>
    <t>CAAGCAGAAGACGGCATACGAGATcgtgaaaaGTGACTGGAGTTCAGACGTGTGCTCTTCCG</t>
  </si>
  <si>
    <t>TTTTCACG</t>
  </si>
  <si>
    <t>CAAGCAGAAGACGGCATACGAGATtcttgtatGTGACTGGAGTTCAGACGTGTGCTCTTCCG</t>
  </si>
  <si>
    <t>ATACAAGA</t>
  </si>
  <si>
    <t>CAAGCAGAAGACGGCATACGAGATcgaccgcgGTGACTGGAGTTCAGACGTGTGCTCTTCCG</t>
  </si>
  <si>
    <t>CGCGGTCG</t>
  </si>
  <si>
    <t>CAAGCAGAAGACGGCATACGAGATcatacgtcGTGACTGGAGTTCAGACGTGTGCTCTTCCG</t>
  </si>
  <si>
    <t>GACGTATG</t>
  </si>
  <si>
    <t>CAAGCAGAAGACGGCATACGAGATatggtctaGTGACTGGAGTTCAGACGTGTGCTCTTCCG</t>
  </si>
  <si>
    <t>TAGACCAT</t>
  </si>
  <si>
    <t>CAAGCAGAAGACGGCATACGAGATtacacaaaGTGACTGGAGTTCAGACGTGTGCTCTTCCG</t>
  </si>
  <si>
    <t>TTTGTGTA</t>
  </si>
  <si>
    <t>CAAGCAGAAGACGGCATACGAGATgcacatcgGTGACTGGAGTTCAGACGTGTGCTCTTCCG</t>
  </si>
  <si>
    <t>CGATGTGC</t>
  </si>
  <si>
    <t>CAAGCAGAAGACGGCATACGAGATacgctgacGTGACTGGAGTTCAGACGTGTGCTCTTCCG</t>
  </si>
  <si>
    <t>GTCAGCGT</t>
  </si>
  <si>
    <t>CAAGCAGAAGACGGCATACGAGATcgtcggacGTGACTGGAGTTCAGACGTGTGCTCTTCCG</t>
  </si>
  <si>
    <t>GTCCGACG</t>
  </si>
  <si>
    <t>CAAGCAGAAGACGGCATACGAGATatctgacaGTGACTGGAGTTCAGACGTGTGCTCTTCCG</t>
  </si>
  <si>
    <t>TGTCAGAT</t>
  </si>
  <si>
    <t>CAAGCAGAAGACGGCATACGAGATcgccttacGTGACTGGAGTTCAGACGTGTGCTCTTCCG</t>
  </si>
  <si>
    <t>GTAAGGCG</t>
  </si>
  <si>
    <t>CAAGCAGAAGACGGCATACGAGATggaacaagGTGACTGGAGTTCAGACGTGTGCTCTTCCG</t>
  </si>
  <si>
    <t>CTTGTTCC</t>
  </si>
  <si>
    <t>CAAGCAGAAGACGGCATACGAGATaacccataGTGACTGGAGTTCAGACGTGTGCTCTTCCG</t>
  </si>
  <si>
    <t>TATGGGTT</t>
  </si>
  <si>
    <t>CAAGCAGAAGACGGCATACGAGATtaacgcgaGTGACTGGAGTTCAGACGTGTGCTCTTCCG</t>
  </si>
  <si>
    <t>TCGCGTTA</t>
  </si>
  <si>
    <t>CAAGCAGAAGACGGCATACGAGATgccctctcGTGACTGGAGTTCAGACGTGTGCTCTTCCG</t>
  </si>
  <si>
    <t>GAGAGGGC</t>
  </si>
  <si>
    <t>CAAGCAGAAGACGGCATACGAGATggtggcccGTGACTGGAGTTCAGACGTGTGCTCTTCCG</t>
  </si>
  <si>
    <t>GGGCCACC</t>
  </si>
  <si>
    <t>CAAGCAGAAGACGGCATACGAGATtcgccccgGTGACTGGAGTTCAGACGTGTGCTCTTCCG</t>
  </si>
  <si>
    <t>CGGGGCGA</t>
  </si>
  <si>
    <t>CAAGCAGAAGACGGCATACGAGATggcttcctGTGACTGGAGTTCAGACGTGTGCTCTTCCG</t>
  </si>
  <si>
    <t>AGGAAGCC</t>
  </si>
  <si>
    <t>CAAGCAGAAGACGGCATACGAGATcgatccgaGTGACTGGAGTTCAGACGTGTGCTCTTCCG</t>
  </si>
  <si>
    <t>TCGGATCG</t>
  </si>
  <si>
    <t>CAAGCAGAAGACGGCATACGAGATaactacaaGTGACTGGAGTTCAGACGTGTGCTCTTCCG</t>
  </si>
  <si>
    <t>TTGTAGTT</t>
  </si>
  <si>
    <t>CAAGCAGAAGACGGCATACGAGATctaacggtGTGACTGGAGTTCAGACGTGTGCTCTTCCG</t>
  </si>
  <si>
    <t>ACCGTTAG</t>
  </si>
  <si>
    <t>CAAGCAGAAGACGGCATACGAGATaataggatGTGACTGGAGTTCAGACGTGTGCTCTTCCG</t>
  </si>
  <si>
    <t>ATCCTATT</t>
  </si>
  <si>
    <t>CAAGCAGAAGACGGCATACGAGATagtacagcGTGACTGGAGTTCAGACGTGTGCTCTTCCG</t>
  </si>
  <si>
    <t>GCTGTACT</t>
  </si>
  <si>
    <t>CAAGCAGAAGACGGCATACGAGATcaaaatttGTGACTGGAGTTCAGACGTGTGCTCTTCCG</t>
  </si>
  <si>
    <t>AAATTTTG</t>
  </si>
  <si>
    <t>CAAGCAGAAGACGGCATACGAGATctaggatgGTGACTGGAGTTCAGACGTGTGCTCTTCCG</t>
  </si>
  <si>
    <t>CATCCTAG</t>
  </si>
  <si>
    <t>CAAGCAGAAGACGGCATACGAGATgcatctggGTGACTGGAGTTCAGACGTGTGCTCTTCCG</t>
  </si>
  <si>
    <t>CCAGATGC</t>
  </si>
  <si>
    <t>CAAGCAGAAGACGGCATACGAGATgtcataagGTGACTGGAGTTCAGACGTGTGCTCTTCCG</t>
  </si>
  <si>
    <t>CTTATGAC</t>
  </si>
  <si>
    <t>CAAGCAGAAGACGGCATACGAGATgaggcgctGTGACTGGAGTTCAGACGTGTGCTCTTCCG</t>
  </si>
  <si>
    <t>AGCGCCTC</t>
  </si>
  <si>
    <t>CAAGCAGAAGACGGCATACGAGATggttgtcgGTGACTGGAGTTCAGACGTGTGCTCTTCCG</t>
  </si>
  <si>
    <t>CGACAACC</t>
  </si>
  <si>
    <t>CAAGCAGAAGACGGCATACGAGATaaagcttcGTGACTGGAGTTCAGACGTGTGCTCTTCCG</t>
  </si>
  <si>
    <t>GAAGCTTT</t>
  </si>
  <si>
    <t>CAAGCAGAAGACGGCATACGAGATgttacataGTGACTGGAGTTCAGACGTGTGCTCTTCCG</t>
  </si>
  <si>
    <t>TATGTAAC</t>
  </si>
  <si>
    <t>CAAGCAGAAGACGGCATACGAGATgaaagtctGTGACTGGAGTTCAGACGTGTGCTCTTCCG</t>
  </si>
  <si>
    <t>AGACTTTC</t>
  </si>
  <si>
    <t>CAAGCAGAAGACGGCATACGAGATgattgacaGTGACTGGAGTTCAGACGTGTGCTCTTCCG</t>
  </si>
  <si>
    <t>TGTCAATC</t>
  </si>
  <si>
    <t>CAAGCAGAAGACGGCATACGAGATatgatggtGTGACTGGAGTTCAGACGTGTGCTCTTCCG</t>
  </si>
  <si>
    <t>ACCATCAT</t>
  </si>
  <si>
    <t>CAAGCAGAAGACGGCATACGAGATctcgtagaGTGACTGGAGTTCAGACGTGTGCTCTTCCG</t>
  </si>
  <si>
    <t>TCTACGAG</t>
  </si>
  <si>
    <t>CAAGCAGAAGACGGCATACGAGATgagcgctcGTGACTGGAGTTCAGACGTGTGCTCTTCCG</t>
  </si>
  <si>
    <t>GAGCGCTC</t>
  </si>
  <si>
    <t>CAAGCAGAAGACGGCATACGAGATacacaatgGTGACTGGAGTTCAGACGTGTGCTCTTCCG</t>
  </si>
  <si>
    <t>CATTGTGT</t>
  </si>
  <si>
    <t>CAAGCAGAAGACGGCATACGAGATtgcgtactGTGACTGGAGTTCAGACGTGTGCTCTTCCG</t>
  </si>
  <si>
    <t>AGTACGCA</t>
  </si>
  <si>
    <t>CAAGCAGAAGACGGCATACGAGATgaagtgagGTGACTGGAGTTCAGACGTGTGCTCTTCCG</t>
  </si>
  <si>
    <t>CTCACTTC</t>
  </si>
  <si>
    <t>CAAGCAGAAGACGGCATACGAGATatctacctGTGACTGGAGTTCAGACGTGTGCTCTTCCG</t>
  </si>
  <si>
    <t>AGGTAGAT</t>
  </si>
  <si>
    <t>CAAGCAGAAGACGGCATACGAGATgactcagaGTGACTGGAGTTCAGACGTGTGCTCTTCCG</t>
  </si>
  <si>
    <t>TCTGAGTC</t>
  </si>
  <si>
    <t>CAAGCAGAAGACGGCATACGAGATggtataatGTGACTGGAGTTCAGACGTGTGCTCTTCCG</t>
  </si>
  <si>
    <t>ATTATACC</t>
  </si>
  <si>
    <t>CAAGCAGAAGACGGCATACGAGATttactaagGTGACTGGAGTTCAGACGTGTGCTCTTCCG</t>
  </si>
  <si>
    <t>CTTAGTAA</t>
  </si>
  <si>
    <t>CAAGCAGAAGACGGCATACGAGATgaccttttGTGACTGGAGTTCAGACGTGTGCTCTTCCG</t>
  </si>
  <si>
    <t>AAAAGGTC</t>
  </si>
  <si>
    <t>CAAGCAGAAGACGGCATACGAGATttgagaagGTGACTGGAGTTCAGACGTGTGCTCTTCCG</t>
  </si>
  <si>
    <t>CTTCTCAA</t>
  </si>
  <si>
    <t>CAAGCAGAAGACGGCATACGAGATgccggggtGTGACTGGAGTTCAGACGTGTGCTCTTCCG</t>
  </si>
  <si>
    <t>ACCCCGGC</t>
  </si>
  <si>
    <t>CAAGCAGAAGACGGCATACGAGATtagtgtacGTGACTGGAGTTCAGACGTGTGCTCTTCCG</t>
  </si>
  <si>
    <t>GTACACTA</t>
  </si>
  <si>
    <t>CAAGCAGAAGACGGCATACGAGATgggcaaatGTGACTGGAGTTCAGACGTGTGCTCTTCCG</t>
  </si>
  <si>
    <t>ATTTGCCC</t>
  </si>
  <si>
    <t>CAAGCAGAAGACGGCATACGAGATagtgttccGTGACTGGAGTTCAGACGTGTGCTCTTCCG</t>
  </si>
  <si>
    <t>GGAACACT</t>
  </si>
  <si>
    <t>CAAGCAGAAGACGGCATACGAGATggaaacgaGTGACTGGAGTTCAGACGTGTGCTCTTCCG</t>
  </si>
  <si>
    <t>TCGTTTCC</t>
  </si>
  <si>
    <t>CAAGCAGAAGACGGCATACGAGATcagctaacGTGACTGGAGTTCAGACGTGTGCTCTTCCG</t>
  </si>
  <si>
    <t>GTTAGCTG</t>
  </si>
  <si>
    <t>CAAGCAGAAGACGGCATACGAGATcactaagtGTGACTGGAGTTCAGACGTGTGCTCTTCCG</t>
  </si>
  <si>
    <t>ACTTAGTG</t>
  </si>
  <si>
    <t>CAAGCAGAAGACGGCATACGAGATgtattggtGTGACTGGAGTTCAGACGTGTGCTCTTCCG</t>
  </si>
  <si>
    <t>ACCAATAC</t>
  </si>
  <si>
    <t>CAAGCAGAAGACGGCATACGAGATacgacggcGTGACTGGAGTTCAGACGTGTGCTCTTCCG</t>
  </si>
  <si>
    <t>GCCGTCGT</t>
  </si>
  <si>
    <t>CAAGCAGAAGACGGCATACGAGATaacgggcaGTGACTGGAGTTCAGACGTGTGCTCTTCCG</t>
  </si>
  <si>
    <t>TGCCCGTT</t>
  </si>
  <si>
    <t>CAAGCAGAAGACGGCATACGAGATgctagcggGTGACTGGAGTTCAGACGTGTGCTCTTCCG</t>
  </si>
  <si>
    <t>CCGCTAGC</t>
  </si>
  <si>
    <t>CAAGCAGAAGACGGCATACGAGATggatcataGTGACTGGAGTTCAGACGTGTGCTCTTCCG</t>
  </si>
  <si>
    <t>TATGATCC</t>
  </si>
  <si>
    <t>CAAGCAGAAGACGGCATACGAGATaacttaacGTGACTGGAGTTCAGACGTGTGCTCTTCCG</t>
  </si>
  <si>
    <t>GTTAAGTT</t>
  </si>
  <si>
    <t>CAAGCAGAAGACGGCATACGAGATacaaagatGTGACTGGAGTTCAGACGTGTGCTCTTCCG</t>
  </si>
  <si>
    <t>ATCTTTGT</t>
  </si>
  <si>
    <t>CAAGCAGAAGACGGCATACGAGATtctgcgtgGTGACTGGAGTTCAGACGTGTGCTCTTCCG</t>
  </si>
  <si>
    <t>CACGCAGA</t>
  </si>
  <si>
    <t>CAAGCAGAAGACGGCATACGAGATgagctacaGTGACTGGAGTTCAGACGTGTGCTCTTCCG</t>
  </si>
  <si>
    <t>TGTAGCTC</t>
  </si>
  <si>
    <t>CAAGCAGAAGACGGCATACGAGATtatcgttgGTGACTGGAGTTCAGACGTGTGCTCTTCCG</t>
  </si>
  <si>
    <t>CAACGATA</t>
  </si>
  <si>
    <t>CAAGCAGAAGACGGCATACGAGATagctggccGTGACTGGAGTTCAGACGTGTGCTCTTCCG</t>
  </si>
  <si>
    <t>GGCCAGCT</t>
  </si>
  <si>
    <t>CAAGCAGAAGACGGCATACGAGATggcacttcGTGACTGGAGTTCAGACGTGTGCTCTTCCG</t>
  </si>
  <si>
    <t>GAAGTGCC</t>
  </si>
  <si>
    <t>CAAGCAGAAGACGGCATACGAGATgagtatttGTGACTGGAGTTCAGACGTGTGCTCTTCCG</t>
  </si>
  <si>
    <t>AAATACTC</t>
  </si>
  <si>
    <t>CAAGCAGAAGACGGCATACGAGATgagatcctGTGACTGGAGTTCAGACGTGTGCTCTTCCG</t>
  </si>
  <si>
    <t>AGGATCTC</t>
  </si>
  <si>
    <t>CAAGCAGAAGACGGCATACGAGATctctattcGTGACTGGAGTTCAGACGTGTGCTCTTCCG</t>
  </si>
  <si>
    <t>GAATAGAG</t>
  </si>
  <si>
    <t>CAAGCAGAAGACGGCATACGAGATcttcataaGTGACTGGAGTTCAGACGTGTGCTCTTCCG</t>
  </si>
  <si>
    <t>TTATGAAG</t>
  </si>
  <si>
    <t>CAAGCAGAAGACGGCATACGAGATcgtcacgtGTGACTGGAGTTCAGACGTGTGCTCTTCCG</t>
  </si>
  <si>
    <t>ACGTGACG</t>
  </si>
  <si>
    <t>CAAGCAGAAGACGGCATACGAGATcaggtggaGTGACTGGAGTTCAGACGTGTGCTCTTCCG</t>
  </si>
  <si>
    <t>TCCACCTG</t>
  </si>
  <si>
    <t>CAAGCAGAAGACGGCATACGAGATgtaaatggGTGACTGGAGTTCAGACGTGTGCTCTTCCG</t>
  </si>
  <si>
    <t>CCATTTAC</t>
  </si>
  <si>
    <t>CAAGCAGAAGACGGCATACGAGATacgaccttGTGACTGGAGTTCAGACGTGTGCTCTTCCG</t>
  </si>
  <si>
    <t>AAGGTCGT</t>
  </si>
  <si>
    <t>CAAGCAGAAGACGGCATACGAGATcccagaatGTGACTGGAGTTCAGACGTGTGCTCTTCCG</t>
  </si>
  <si>
    <t>ATTCTGGG</t>
  </si>
  <si>
    <t>CAAGCAGAAGACGGCATACGAGATcgcccgatGTGACTGGAGTTCAGACGTGTGCTCTTCCG</t>
  </si>
  <si>
    <t>ATCGGGCG</t>
  </si>
  <si>
    <t>CAAGCAGAAGACGGCATACGAGATcggggttgGTGACTGGAGTTCAGACGTGTGCTCTTCCG</t>
  </si>
  <si>
    <t>CAACCCCG</t>
  </si>
  <si>
    <t>CAAGCAGAAGACGGCATACGAGATggcatcacGTGACTGGAGTTCAGACGTGTGCTCTTCCG</t>
  </si>
  <si>
    <t>GTGATGCC</t>
  </si>
  <si>
    <t>CAAGCAGAAGACGGCATACGAGATacttacggGTGACTGGAGTTCAGACGTGTGCTCTTCCG</t>
  </si>
  <si>
    <t>CCGTAAGT</t>
  </si>
  <si>
    <t>CAAGCAGAAGACGGCATACGAGATgactggtcGTGACTGGAGTTCAGACGTGTGCTCTTCCG</t>
  </si>
  <si>
    <t>GACCAGTC</t>
  </si>
  <si>
    <t>CAAGCAGAAGACGGCATACGAGATgtacaggaGTGACTGGAGTTCAGACGTGTGCTCTTCCG</t>
  </si>
  <si>
    <t>TCCTGTAC</t>
  </si>
  <si>
    <t>CAAGCAGAAGACGGCATACGAGATctacaagtGTGACTGGAGTTCAGACGTGTGCTCTTCCG</t>
  </si>
  <si>
    <t>ACTTGTAG</t>
  </si>
  <si>
    <t>CAAGCAGAAGACGGCATACGAGATaggcaataGTGACTGGAGTTCAGACGTGTGCTCTTCCG</t>
  </si>
  <si>
    <t>TATTGCCT</t>
  </si>
  <si>
    <t>CAAGCAGAAGACGGCATACGAGATacattacgGTGACTGGAGTTCAGACGTGTGCTCTTCCG</t>
  </si>
  <si>
    <t>CGTAATGT</t>
  </si>
  <si>
    <t>CAAGCAGAAGACGGCATACGAGATcgcaccagGTGACTGGAGTTCAGACGTGTGCTCTTCCG</t>
  </si>
  <si>
    <t>CTGGTGCG</t>
  </si>
  <si>
    <t>CAAGCAGAAGACGGCATACGAGATcgaaactcGTGACTGGAGTTCAGACGTGTGCTCTTCCG</t>
  </si>
  <si>
    <t>GAGTTTCG</t>
  </si>
  <si>
    <t>CAAGCAGAAGACGGCATACGAGATacgtgaaaGTGACTGGAGTTCAGACGTGTGCTCTTCCG</t>
  </si>
  <si>
    <t>TTTCACGT</t>
  </si>
  <si>
    <t>CAAGCAGAAGACGGCATACGAGATatgtaaccGTGACTGGAGTTCAGACGTGTGCTCTTCCG</t>
  </si>
  <si>
    <t>GGTTACAT</t>
  </si>
  <si>
    <t>CAAGCAGAAGACGGCATACGAGATcccgtattGTGACTGGAGTTCAGACGTGTGCTCTTCCG</t>
  </si>
  <si>
    <t>AATACGGG</t>
  </si>
  <si>
    <t>CAAGCAGAAGACGGCATACGAGATttcaagcaGTGACTGGAGTTCAGACGTGTGCTCTTCCG</t>
  </si>
  <si>
    <t>TGCTTGAA</t>
  </si>
  <si>
    <t>CAAGCAGAAGACGGCATACGAGATggctgcaaGTGACTGGAGTTCAGACGTGTGCTCTTCCG</t>
  </si>
  <si>
    <t>TTGCAGCC</t>
  </si>
  <si>
    <t>CAAGCAGAAGACGGCATACGAGATggggcctgGTGACTGGAGTTCAGACGTGTGCTCTTCCG</t>
  </si>
  <si>
    <t>CAGGCCCC</t>
  </si>
  <si>
    <t>CAAGCAGAAGACGGCATACGAGATccaggcaaGTGACTGGAGTTCAGACGTGTGCTCTTCCG</t>
  </si>
  <si>
    <t>TTGCCTGG</t>
  </si>
  <si>
    <t>CAAGCAGAAGACGGCATACGAGATcaccatctGTGACTGGAGTTCAGACGTGTGCTCTTCCG</t>
  </si>
  <si>
    <t>AGATGGTG</t>
  </si>
  <si>
    <t>CAAGCAGAAGACGGCATACGAGATaatataaaGTGACTGGAGTTCAGACGTGTGCTCTTCCG</t>
  </si>
  <si>
    <t>TTTATATT</t>
  </si>
  <si>
    <t>CAAGCAGAAGACGGCATACGAGATcctctgccGTGACTGGAGTTCAGACGTGTGCTCTTCCG</t>
  </si>
  <si>
    <t>GGCAGAGG</t>
  </si>
  <si>
    <t>CAAGCAGAAGACGGCATACGAGATcgcgagacGTGACTGGAGTTCAGACGTGTGCTCTTCCG</t>
  </si>
  <si>
    <t>GTCTCGCG</t>
  </si>
  <si>
    <t>CAAGCAGAAGACGGCATACGAGATcctgggatGTGACTGGAGTTCAGACGTGTGCTCTTCCG</t>
  </si>
  <si>
    <t>ATCCCAGG</t>
  </si>
  <si>
    <t>CAAGCAGAAGACGGCATACGAGATaaatgcagGTGACTGGAGTTCAGACGTGTGCTCTTCCG</t>
  </si>
  <si>
    <t>CTGCATTT</t>
  </si>
  <si>
    <t>CAAGCAGAAGACGGCATACGAGATccgctgtaGTGACTGGAGTTCAGACGTGTGCTCTTCCG</t>
  </si>
  <si>
    <t>TACAGCGG</t>
  </si>
  <si>
    <t>CAAGCAGAAGACGGCATACGAGATtgggggttGTGACTGGAGTTCAGACGTGTGCTCTTCCG</t>
  </si>
  <si>
    <t>AACCCCCA</t>
  </si>
  <si>
    <t>CAAGCAGAAGACGGCATACGAGATtcgctgggGTGACTGGAGTTCAGACGTGTGCTCTTCCG</t>
  </si>
  <si>
    <t>CCCAGCGA</t>
  </si>
  <si>
    <t>CAAGCAGAAGACGGCATACGAGATtatttcatGTGACTGGAGTTCAGACGTGTGCTCTTCCG</t>
  </si>
  <si>
    <t>ATGAAATA</t>
  </si>
  <si>
    <t>CAAGCAGAAGACGGCATACGAGATtgcgattgGTGACTGGAGTTCAGACGTGTGCTCTTCCG</t>
  </si>
  <si>
    <t>CAATCGCA</t>
  </si>
  <si>
    <t>CAAGCAGAAGACGGCATACGAGATgtcattctGTGACTGGAGTTCAGACGTGTGCTCTTCCG</t>
  </si>
  <si>
    <t>AGAATGAC</t>
  </si>
  <si>
    <t>CAAGCAGAAGACGGCATACGAGATctgcacggGTGACTGGAGTTCAGACGTGTGCTCTTCCG</t>
  </si>
  <si>
    <t>CCGTGCAG</t>
  </si>
  <si>
    <t>CAAGCAGAAGACGGCATACGAGATatgccttcGTGACTGGAGTTCAGACGTGTGCTCTTCCG</t>
  </si>
  <si>
    <t>GAAGGCAT</t>
  </si>
  <si>
    <t>CAAGCAGAAGACGGCATACGAGATagggtacgGTGACTGGAGTTCAGACGTGTGCTCTTCCG</t>
  </si>
  <si>
    <t>CGTACCCT</t>
  </si>
  <si>
    <t>CAAGCAGAAGACGGCATACGAGATgtgtgccgGTGACTGGAGTTCAGACGTGTGCTCTTCCG</t>
  </si>
  <si>
    <t>CGGCACAC</t>
  </si>
  <si>
    <t>CAAGCAGAAGACGGCATACGAGATccgagcagGTGACTGGAGTTCAGACGTGTGCTCTTCCG</t>
  </si>
  <si>
    <t>CTGCTCGG</t>
  </si>
  <si>
    <t>CAAGCAGAAGACGGCATACGAGATgcttaatcGTGACTGGAGTTCAGACGTGTGCTCTTCCG</t>
  </si>
  <si>
    <t>GATTAAGC</t>
  </si>
  <si>
    <t>CAAGCAGAAGACGGCATACGAGATgctctcctGTGACTGGAGTTCAGACGTGTGCTCTTCCG</t>
  </si>
  <si>
    <t>AGGAGAGC</t>
  </si>
  <si>
    <t>CAAGCAGAAGACGGCATACGAGATccgcaggtGTGACTGGAGTTCAGACGTGTGCTCTTCCG</t>
  </si>
  <si>
    <t>ACCTGCGG</t>
  </si>
  <si>
    <t>CAAGCAGAAGACGGCATACGAGATagggcttaGTGACTGGAGTTCAGACGTGTGCTCTTCCG</t>
  </si>
  <si>
    <t>TAAGCCCT</t>
  </si>
  <si>
    <t>CAAGCAGAAGACGGCATACGAGATacaagaccGTGACTGGAGTTCAGACGTGTGCTCTTCCG</t>
  </si>
  <si>
    <t>GGTCTTGT</t>
  </si>
  <si>
    <t>CAAGCAGAAGACGGCATACGAGATaaaaccatGTGACTGGAGTTCAGACGTGTGCTCTTCCG</t>
  </si>
  <si>
    <t>ATGGTTTT</t>
  </si>
  <si>
    <t>CAAGCAGAAGACGGCATACGAGATtatgaagaGTGACTGGAGTTCAGACGTGTGCTCTTCCG</t>
  </si>
  <si>
    <t>TCTTCATA</t>
  </si>
  <si>
    <t>CAAGCAGAAGACGGCATACGAGATaagtgactGTGACTGGAGTTCAGACGTGTGCTCTTCCG</t>
  </si>
  <si>
    <t>AGTCACTT</t>
  </si>
  <si>
    <t>CAAGCAGAAGACGGCATACGAGATccaacactGTGACTGGAGTTCAGACGTGTGCTCTTCCG</t>
  </si>
  <si>
    <t>AGTGTTGG</t>
  </si>
  <si>
    <t>CAAGCAGAAGACGGCATACGAGATatatgtatGTGACTGGAGTTCAGACGTGTGCTCTTCCG</t>
  </si>
  <si>
    <t>ATACATAT</t>
  </si>
  <si>
    <t>CAAGCAGAAGACGGCATACGAGATcagtacatGTGACTGGAGTTCAGACGTGTGCTCTTCCG</t>
  </si>
  <si>
    <t>ATGTACTG</t>
  </si>
  <si>
    <t>CAAGCAGAAGACGGCATACGAGATaatcatgcGTGACTGGAGTTCAGACGTGTGCTCTTCCG</t>
  </si>
  <si>
    <t>GCATGATT</t>
  </si>
  <si>
    <t>CAAGCAGAAGACGGCATACGAGATtgccgtgtGTGACTGGAGTTCAGACGTGTGCTCTTCCG</t>
  </si>
  <si>
    <t>ACACGGCA</t>
  </si>
  <si>
    <t>CAAGCAGAAGACGGCATACGAGATcgccgtcaGTGACTGGAGTTCAGACGTGTGCTCTTCCG</t>
  </si>
  <si>
    <t>TGACGGCG</t>
  </si>
  <si>
    <t>CAAGCAGAAGACGGCATACGAGATtacccggaGTGACTGGAGTTCAGACGTGTGCTCTTCCG</t>
  </si>
  <si>
    <t>TCCGGGTA</t>
  </si>
  <si>
    <t>CAAGCAGAAGACGGCATACGAGATaagtttatGTGACTGGAGTTCAGACGTGTGCTCTTCCG</t>
  </si>
  <si>
    <t>ATAAACTT</t>
  </si>
  <si>
    <t>CAAGCAGAAGACGGCATACGAGATatgggcgtGTGACTGGAGTTCAGACGTGTGCTCTTCCG</t>
  </si>
  <si>
    <t>ACGCCCAT</t>
  </si>
  <si>
    <t>CAAGCAGAAGACGGCATACGAGATcgttaggaGTGACTGGAGTTCAGACGTGTGCTCTTCCG</t>
  </si>
  <si>
    <t>TCCTAACG</t>
  </si>
  <si>
    <t>CAAGCAGAAGACGGCATACGAGATaagccgccGTGACTGGAGTTCAGACGTGTGCTCTTCCG</t>
  </si>
  <si>
    <t>GGCGGCTT</t>
  </si>
  <si>
    <t>CAAGCAGAAGACGGCATACGAGATaaaagatgGTGACTGGAGTTCAGACGTGTGCTCTTCCG</t>
  </si>
  <si>
    <t>CATCTTTT</t>
  </si>
  <si>
    <t>CAAGCAGAAGACGGCATACGAGATctacgacaGTGACTGGAGTTCAGACGTGTGCTCTTCCG</t>
  </si>
  <si>
    <t>TGTCGTAG</t>
  </si>
  <si>
    <t>CAAGCAGAAGACGGCATACGAGATtccactttGTGACTGGAGTTCAGACGTGTGCTCTTCCG</t>
  </si>
  <si>
    <t>AAAGTGGA</t>
  </si>
  <si>
    <t>CAAGCAGAAGACGGCATACGAGATctgttcaaGTGACTGGAGTTCAGACGTGTGCTCTTCCG</t>
  </si>
  <si>
    <t>TTGAACAG</t>
  </si>
  <si>
    <t>CAAGCAGAAGACGGCATACGAGATtagtggcgGTGACTGGAGTTCAGACGTGTGCTCTTCCG</t>
  </si>
  <si>
    <t>CGCCACTA</t>
  </si>
  <si>
    <t>CAAGCAGAAGACGGCATACGAGATacttctacGTGACTGGAGTTCAGACGTGTGCTCTTCCG</t>
  </si>
  <si>
    <t>GTAGAAGT</t>
  </si>
  <si>
    <t>CAAGCAGAAGACGGCATACGAGATtccgactaGTGACTGGAGTTCAGACGTGTGCTCTTCCG</t>
  </si>
  <si>
    <t>TAGTCGGA</t>
  </si>
  <si>
    <t>CAAGCAGAAGACGGCATACGAGATtgtatatgGTGACTGGAGTTCAGACGTGTGCTCTTCCG</t>
  </si>
  <si>
    <t>CATATACA</t>
  </si>
  <si>
    <t>CAAGCAGAAGACGGCATACGAGATaatggtcgGTGACTGGAGTTCAGACGTGTGCTCTTCCG</t>
  </si>
  <si>
    <t>CGACCATT</t>
  </si>
  <si>
    <t>CAAGCAGAAGACGGCATACGAGATggaggggaGTGACTGGAGTTCAGACGTGTGCTCTTCCG</t>
  </si>
  <si>
    <t>TCCCCTCC</t>
  </si>
  <si>
    <t>CAAGCAGAAGACGGCATACGAGATctccctagGTGACTGGAGTTCAGACGTGTGCTCTTCCG</t>
  </si>
  <si>
    <t>CTAGGGAG</t>
  </si>
  <si>
    <t>CAAGCAGAAGACGGCATACGAGATtggcccgtGTGACTGGAGTTCAGACGTGTGCTCTTCCG</t>
  </si>
  <si>
    <t>ACGGGCCA</t>
  </si>
  <si>
    <t>CAAGCAGAAGACGGCATACGAGATctcagttaGTGACTGGAGTTCAGACGTGTGCTCTTCCG</t>
  </si>
  <si>
    <t>TAACTGAG</t>
  </si>
  <si>
    <t>CAAGCAGAAGACGGCATACGAGATaccctgtgGTGACTGGAGTTCAGACGTGTGCTCTTCCG</t>
  </si>
  <si>
    <t>CACAGGGT</t>
  </si>
  <si>
    <t>CAAGCAGAAGACGGCATACGAGATagaccaggGTGACTGGAGTTCAGACGTGTGCTCTTCCG</t>
  </si>
  <si>
    <t>CCTGGTCT</t>
  </si>
  <si>
    <t>CAAGCAGAAGACGGCATACGAGATttaaaatgGTGACTGGAGTTCAGACGTGTGCTCTTCCG</t>
  </si>
  <si>
    <t>CATTTTAA</t>
  </si>
  <si>
    <t>CAAGCAGAAGACGGCATACGAGATtggtttgtGTGACTGGAGTTCAGACGTGTGCTCTTCCG</t>
  </si>
  <si>
    <t>ACAAACCA</t>
  </si>
  <si>
    <t>CAAGCAGAAGACGGCATACGAGATtggctgaaGTGACTGGAGTTCAGACGTGTGCTCTTCCG</t>
  </si>
  <si>
    <t>TTCAGCCA</t>
  </si>
  <si>
    <t>CAAGCAGAAGACGGCATACGAGATacacttctGTGACTGGAGTTCAGACGTGTGCTCTTCCG</t>
  </si>
  <si>
    <t>AGAAGTGT</t>
  </si>
  <si>
    <t>CAAGCAGAAGACGGCATACGAGATgtgcaagcGTGACTGGAGTTCAGACGTGTGCTCTTCCG</t>
  </si>
  <si>
    <t>GCTTGCAC</t>
  </si>
  <si>
    <t>CAAGCAGAAGACGGCATACGAGATgattcttcGTGACTGGAGTTCAGACGTGTGCTCTTCCG</t>
  </si>
  <si>
    <t>GAAGAATC</t>
  </si>
  <si>
    <t>CAAGCAGAAGACGGCATACGAGATtcccggttGTGACTGGAGTTCAGACGTGTGCTCTTCCG</t>
  </si>
  <si>
    <t>AACCGGGA</t>
  </si>
  <si>
    <t>CAAGCAGAAGACGGCATACGAGATcagcggtgGTGACTGGAGTTCAGACGTGTGCTCTTCCG</t>
  </si>
  <si>
    <t>CACCGCTG</t>
  </si>
  <si>
    <t>CAAGCAGAAGACGGCATACGAGATagcctgctGTGACTGGAGTTCAGACGTGTGCTCTTCCG</t>
  </si>
  <si>
    <t>AGCAGGCT</t>
  </si>
  <si>
    <t>CAAGCAGAAGACGGCATACGAGATgcattccaGTGACTGGAGTTCAGACGTGTGCTCTTCCG</t>
  </si>
  <si>
    <t>TGGAATGC</t>
  </si>
  <si>
    <t>CAAGCAGAAGACGGCATACGAGATaagagctaGTGACTGGAGTTCAGACGTGTGCTCTTCCG</t>
  </si>
  <si>
    <t>TAGCTCTT</t>
  </si>
  <si>
    <t>CAAGCAGAAGACGGCATACGAGATtcctgcgtGTGACTGGAGTTCAGACGTGTGCTCTTCCG</t>
  </si>
  <si>
    <t>ACGCAGGA</t>
  </si>
  <si>
    <t>CAAGCAGAAGACGGCATACGAGATcacactcaGTGACTGGAGTTCAGACGTGTGCTCTTCCG</t>
  </si>
  <si>
    <t>TGAGTGTG</t>
  </si>
  <si>
    <t>CAAGCAGAAGACGGCATACGAGATcgtaattgGTGACTGGAGTTCAGACGTGTGCTCTTCCG</t>
  </si>
  <si>
    <t>CAATTACG</t>
  </si>
  <si>
    <t>CAAGCAGAAGACGGCATACGAGATagtcttatGTGACTGGAGTTCAGACGTGTGCTCTTCCG</t>
  </si>
  <si>
    <t>ATAAGACT</t>
  </si>
  <si>
    <t>CAAGCAGAAGACGGCATACGAGATctctcccaGTGACTGGAGTTCAGACGTGTGCTCTTCCG</t>
  </si>
  <si>
    <t>TGGGAGAG</t>
  </si>
  <si>
    <t>CAAGCAGAAGACGGCATACGAGATcgggtcacGTGACTGGAGTTCAGACGTGTGCTCTTCCG</t>
  </si>
  <si>
    <t>GTGACCCG</t>
  </si>
  <si>
    <t>CAAGCAGAAGACGGCATACGAGATacgggccgGTGACTGGAGTTCAGACGTGTGCTCTTCCG</t>
  </si>
  <si>
    <t>CGGCCCGT</t>
  </si>
  <si>
    <t>CAAGCAGAAGACGGCATACGAGATtccaaagcGTGACTGGAGTTCAGACGTGTGCTCTTCCG</t>
  </si>
  <si>
    <t>GCTTTGGA</t>
  </si>
  <si>
    <t>CAAGCAGAAGACGGCATACGAGATgcaagaaaGTGACTGGAGTTCAGACGTGTGCTCTTCCG</t>
  </si>
  <si>
    <t>TTTCTTGC</t>
  </si>
  <si>
    <t>CAAGCAGAAGACGGCATACGAGATctcattgcGTGACTGGAGTTCAGACGTGTGCTCTTCCG</t>
  </si>
  <si>
    <t>GCAATGAG</t>
  </si>
  <si>
    <t>CAAGCAGAAGACGGCATACGAGATcgcttgcgGTGACTGGAGTTCAGACGTGTGCTCTTCCG</t>
  </si>
  <si>
    <t>CGCAAGCG</t>
  </si>
  <si>
    <t>CAAGCAGAAGACGGCATACGAGATctggaattGTGACTGGAGTTCAGACGTGTGCTCTTCCG</t>
  </si>
  <si>
    <t>AATTCCAG</t>
  </si>
  <si>
    <t>CAAGCAGAAGACGGCATACGAGATgtgacagtGTGACTGGAGTTCAGACGTGTGCTCTTCCG</t>
  </si>
  <si>
    <t>ACTGTCAC</t>
  </si>
  <si>
    <t>CAAGCAGAAGACGGCATACGAGATcatcggctGTGACTGGAGTTCAGACGTGTGCTCTTCCG</t>
  </si>
  <si>
    <t>AGCCGATG</t>
  </si>
  <si>
    <t>CAAGCAGAAGACGGCATACGAGATgacaccgtGTGACTGGAGTTCAGACGTGTGCTCTTCCG</t>
  </si>
  <si>
    <t>ACGGTGTC</t>
  </si>
  <si>
    <t>CAAGCAGAAGACGGCATACGAGATtgtgccacGTGACTGGAGTTCAGACGTGTGCTCTTCCG</t>
  </si>
  <si>
    <t>GTGGCACA</t>
  </si>
  <si>
    <t>CAAGCAGAAGACGGCATACGAGATacaattaaGTGACTGGAGTTCAGACGTGTGCTCTTCCG</t>
  </si>
  <si>
    <t>TTAATTGT</t>
  </si>
  <si>
    <t>CAAGCAGAAGACGGCATACGAGATttcgtgtgGTGACTGGAGTTCAGACGTGTGCTCTTCCG</t>
  </si>
  <si>
    <t>CACACGAA</t>
  </si>
  <si>
    <t>CAAGCAGAAGACGGCATACGAGATacgagtacGTGACTGGAGTTCAGACGTGTGCTCTTCCG</t>
  </si>
  <si>
    <t>GTACTCGT</t>
  </si>
  <si>
    <t>CAAGCAGAAGACGGCATACGAGATtgtaagcgGTGACTGGAGTTCAGACGTGTGCTCTTCCG</t>
  </si>
  <si>
    <t>CGCTTACA</t>
  </si>
  <si>
    <t>CAAGCAGAAGACGGCATACGAGATtagagcggGTGACTGGAGTTCAGACGTGTGCTCTTCCG</t>
  </si>
  <si>
    <t>CCGCTCTA</t>
  </si>
  <si>
    <t>CAAGCAGAAGACGGCATACGAGATgtcgctttGTGACTGGAGTTCAGACGTGTGCTCTTCCG</t>
  </si>
  <si>
    <t>AAAGCGAC</t>
  </si>
  <si>
    <t>CAAGCAGAAGACGGCATACGAGATtctcaaggGTGACTGGAGTTCAGACGTGTGCTCTTCCG</t>
  </si>
  <si>
    <t>CCTTGAGA</t>
  </si>
  <si>
    <t>CAAGCAGAAGACGGCATACGAGATagagaccaGTGACTGGAGTTCAGACGTGTGCTCTTCCG</t>
  </si>
  <si>
    <t>TGGTCTCT</t>
  </si>
  <si>
    <t>CAAGCAGAAGACGGCATACGAGATggctccggGTGACTGGAGTTCAGACGTGTGCTCTTCCG</t>
  </si>
  <si>
    <t>CCGGAGCC</t>
  </si>
  <si>
    <t>CAAGCAGAAGACGGCATACGAGATtcatctccGTGACTGGAGTTCAGACGTGTGCTCTTCCG</t>
  </si>
  <si>
    <t>GGAGATGA</t>
  </si>
  <si>
    <t>CAAGCAGAAGACGGCATACGAGATgcagtcgcGTGACTGGAGTTCAGACGTGTGCTCTTCCG</t>
  </si>
  <si>
    <t>GCGACTGC</t>
  </si>
  <si>
    <t>CAAGCAGAAGACGGCATACGAGATcagaatccGTGACTGGAGTTCAGACGTGTGCTCTTCCG</t>
  </si>
  <si>
    <t>GGATTCTG</t>
  </si>
  <si>
    <t>CAAGCAGAAGACGGCATACGAGATaccaggagGTGACTGGAGTTCAGACGTGTGCTCTTCCG</t>
  </si>
  <si>
    <t>CTCCTGGT</t>
  </si>
  <si>
    <t>CAAGCAGAAGACGGCATACGAGATgtttgaacGTGACTGGAGTTCAGACGTGTGCTCTTCCG</t>
  </si>
  <si>
    <t>GTTCAAAC</t>
  </si>
  <si>
    <t>CAAGCAGAAGACGGCATACGAGATcaaatcaaGTGACTGGAGTTCAGACGTGTGCTCTTCCG</t>
  </si>
  <si>
    <t>TTGATTTG</t>
  </si>
  <si>
    <t>CAAGCAGAAGACGGCATACGAGATacagttggGTGACTGGAGTTCAGACGTGTGCTCTTCCG</t>
  </si>
  <si>
    <t>CCAACTGT</t>
  </si>
  <si>
    <t>CAAGCAGAAGACGGCATACGAGATgtagtctgGTGACTGGAGTTCAGACGTGTGCTCTTCCG</t>
  </si>
  <si>
    <t>CAGACTAC</t>
  </si>
  <si>
    <t>CAAGCAGAAGACGGCATACGAGATagccgaatGTGACTGGAGTTCAGACGTGTGCTCTTCCG</t>
  </si>
  <si>
    <t>ATTCGGCT</t>
  </si>
  <si>
    <t>CAAGCAGAAGACGGCATACGAGATaatgtattGTGACTGGAGTTCAGACGTGTGCTCTTCCG</t>
  </si>
  <si>
    <t>AATACATT</t>
  </si>
  <si>
    <t>CAAGCAGAAGACGGCATACGAGATtacgaggcGTGACTGGAGTTCAGACGTGTGCTCTTCCG</t>
  </si>
  <si>
    <t>GCCTCGTA</t>
  </si>
  <si>
    <t>CAAGCAGAAGACGGCATACGAGATcttgtgagGTGACTGGAGTTCAGACGTGTGCTCTTCCG</t>
  </si>
  <si>
    <t>CTCACAAG</t>
  </si>
  <si>
    <t>CAAGCAGAAGACGGCATACGAGATcgcggctaGTGACTGGAGTTCAGACGTGTGCTCTTCCG</t>
  </si>
  <si>
    <t>TAGCCGCG</t>
  </si>
  <si>
    <t>CAAGCAGAAGACGGCATACGAGATttcaccgcGTGACTGGAGTTCAGACGTGTGCTCTTCCG</t>
  </si>
  <si>
    <t>GCGGTGAA</t>
  </si>
  <si>
    <t>CAAGCAGAAGACGGCATACGAGATattaaggcGTGACTGGAGTTCAGACGTGTGCTCTTCCG</t>
  </si>
  <si>
    <t>GCCTTAAT</t>
  </si>
  <si>
    <t>CAAGCAGAAGACGGCATACGAGATcagacctgGTGACTGGAGTTCAGACGTGTGCTCTTCCG</t>
  </si>
  <si>
    <t>CAGGTCTG</t>
  </si>
  <si>
    <t>CAAGCAGAAGACGGCATACGAGATagccatggGTGACTGGAGTTCAGACGTGTGCTCTTCCG</t>
  </si>
  <si>
    <t>CCATGGCT</t>
  </si>
  <si>
    <t>CAAGCAGAAGACGGCATACGAGATactcacttGTGACTGGAGTTCAGACGTGTGCTCTTCCG</t>
  </si>
  <si>
    <t>AAGTGAGT</t>
  </si>
  <si>
    <t>CAAGCAGAAGACGGCATACGAGATctttgcggGTGACTGGAGTTCAGACGTGTGCTCTTCCG</t>
  </si>
  <si>
    <t>CCGCAAAG</t>
  </si>
  <si>
    <t>CAAGCAGAAGACGGCATACGAGATaatatccgGTGACTGGAGTTCAGACGTGTGCTCTTCCG</t>
  </si>
  <si>
    <t>CGGATATT</t>
  </si>
  <si>
    <t>CAAGCAGAAGACGGCATACGAGATtaaaggtaGTGACTGGAGTTCAGACGTGTGCTCTTCCG</t>
  </si>
  <si>
    <t>TACCTTTA</t>
  </si>
  <si>
    <t>CAAGCAGAAGACGGCATACGAGATtatcgagcGTGACTGGAGTTCAGACGTGTGCTCTTCCG</t>
  </si>
  <si>
    <t>GCTCGATA</t>
  </si>
  <si>
    <t>CAAGCAGAAGACGGCATACGAGATacctgttgGTGACTGGAGTTCAGACGTGTGCTCTTCCG</t>
  </si>
  <si>
    <t>CAACAGGT</t>
  </si>
  <si>
    <t>CAAGCAGAAGACGGCATACGAGATtggagtcgGTGACTGGAGTTCAGACGTGTGCTCTTCCG</t>
  </si>
  <si>
    <t>CGACTCCA</t>
  </si>
  <si>
    <t>CAAGCAGAAGACGGCATACGAGATtgtcagtaGTGACTGGAGTTCAGACGTGTGCTCTTCCG</t>
  </si>
  <si>
    <t>TACTGACA</t>
  </si>
  <si>
    <t>CAAGCAGAAGACGGCATACGAGATtgtcttcaGTGACTGGAGTTCAGACGTGTGCTCTTCCG</t>
  </si>
  <si>
    <t>TGAAGACA</t>
  </si>
  <si>
    <t>CAAGCAGAAGACGGCATACGAGATgagttcgcGTGACTGGAGTTCAGACGTGTGCTCTTCCG</t>
  </si>
  <si>
    <t>GCGAACTC</t>
  </si>
  <si>
    <t>CAAGCAGAAGACGGCATACGAGATggacgctaGTGACTGGAGTTCAGACGTGTGCTCTTCCG</t>
  </si>
  <si>
    <t>TAGCGTCC</t>
  </si>
  <si>
    <t>CAAGCAGAAGACGGCATACGAGATgagcatggGTGACTGGAGTTCAGACGTGTGCTCTTCCG</t>
  </si>
  <si>
    <t>CCATGCTC</t>
  </si>
  <si>
    <t>CAAGCAGAAGACGGCATACGAGATgacaagagGTGACTGGAGTTCAGACGTGTGCTCTTCCG</t>
  </si>
  <si>
    <t>CTCTTGTC</t>
  </si>
  <si>
    <t>CAAGCAGAAGACGGCATACGAGATccgggtccGTGACTGGAGTTCAGACGTGTGCTCTTCCG</t>
  </si>
  <si>
    <t>GGACCCGG</t>
  </si>
  <si>
    <t>CAAGCAGAAGACGGCATACGAGATagtatctaGTGACTGGAGTTCAGACGTGTGCTCTTCCG</t>
  </si>
  <si>
    <t>TAGATACT</t>
  </si>
  <si>
    <t>CAAGCAGAAGACGGCATACGAGATgggtagccGTGACTGGAGTTCAGACGTGTGCTCTTCCG</t>
  </si>
  <si>
    <t>GGCTACCC</t>
  </si>
  <si>
    <t>CAAGCAGAAGACGGCATACGAGATccatagtaGTGACTGGAGTTCAGACGTGTGCTCTTCCG</t>
  </si>
  <si>
    <t>TACTATGG</t>
  </si>
  <si>
    <t>CAAGCAGAAGACGGCATACGAGATaaccaggtGTGACTGGAGTTCAGACGTGTGCTCTTCCG</t>
  </si>
  <si>
    <t>ACCTGGTT</t>
  </si>
  <si>
    <t>CAAGCAGAAGACGGCATACGAGATgctcttacGTGACTGGAGTTCAGACGTGTGCTCTTCCG</t>
  </si>
  <si>
    <t>GTAAGAGC</t>
  </si>
  <si>
    <t>CAAGCAGAAGACGGCATACGAGATggcggtatGTGACTGGAGTTCAGACGTGTGCTCTTCCG</t>
  </si>
  <si>
    <t>ATACCGCC</t>
  </si>
  <si>
    <t>CAAGCAGAAGACGGCATACGAGATcgaaggagGTGACTGGAGTTCAGACGTGTGCTCTTCCG</t>
  </si>
  <si>
    <t>CTCCTTCG</t>
  </si>
  <si>
    <t>CAAGCAGAAGACGGCATACGAGATtcccttaaGTGACTGGAGTTCAGACGTGTGCTCTTCCG</t>
  </si>
  <si>
    <t>TTAAGGGA</t>
  </si>
  <si>
    <t>CAAGCAGAAGACGGCATACGAGATgtttgcttGTGACTGGAGTTCAGACGTGTGCTCTTCCG</t>
  </si>
  <si>
    <t>AAGCAAAC</t>
  </si>
  <si>
    <t>CAAGCAGAAGACGGCATACGAGATgttgcccgGTGACTGGAGTTCAGACGTGTGCTCTTCCG</t>
  </si>
  <si>
    <t>CGGGCAAC</t>
  </si>
  <si>
    <t>CAAGCAGAAGACGGCATACGAGATtttacaacGTGACTGGAGTTCAGACGTGTGCTCTTCCG</t>
  </si>
  <si>
    <t>GTTGTAAA</t>
  </si>
  <si>
    <t>CAAGCAGAAGACGGCATACGAGATctggctaaGTGACTGGAGTTCAGACGTGTGCTCTTCCG</t>
  </si>
  <si>
    <t>TTAGCCAG</t>
  </si>
  <si>
    <t>CAAGCAGAAGACGGCATACGAGATcatgtagcGTGACTGGAGTTCAGACGTGTGCTCTTCCG</t>
  </si>
  <si>
    <t>GCTACATG</t>
  </si>
  <si>
    <t>CAAGCAGAAGACGGCATACGAGATaggacccaGTGACTGGAGTTCAGACGTGTGCTCTTCCG</t>
  </si>
  <si>
    <t>TGGGTCCT</t>
  </si>
  <si>
    <t>CAAGCAGAAGACGGCATACGAGATactgtccaGTGACTGGAGTTCAGACGTGTGCTCTTCCG</t>
  </si>
  <si>
    <t>TGGACAGT</t>
  </si>
  <si>
    <t>CAAGCAGAAGACGGCATACGAGATacccgaggGTGACTGGAGTTCAGACGTGTGCTCTTCCG</t>
  </si>
  <si>
    <t>CCTCGGGT</t>
  </si>
  <si>
    <t>CAAGCAGAAGACGGCATACGAGATtagcggatGTGACTGGAGTTCAGACGTGTGCTCTTCCG</t>
  </si>
  <si>
    <t>ATCCGCTA</t>
  </si>
  <si>
    <t>CAAGCAGAAGACGGCATACGAGATgcggtgttGTGACTGGAGTTCAGACGTGTGCTCTTCCG</t>
  </si>
  <si>
    <t>AACACCGC</t>
  </si>
  <si>
    <t>CAAGCAGAAGACGGCATACGAGATtctccattGTGACTGGAGTTCAGACGTGTGCTCTTCCG</t>
  </si>
  <si>
    <t>AATGGAGA</t>
  </si>
  <si>
    <t>CAAGCAGAAGACGGCATACGAGATgaaatgccGTGACTGGAGTTCAGACGTGTGCTCTTCCG</t>
  </si>
  <si>
    <t>GGCATTTC</t>
  </si>
  <si>
    <t>CAAGCAGAAGACGGCATACGAGATcaagcataGTGACTGGAGTTCAGACGTGTGCTCTTCCG</t>
  </si>
  <si>
    <t>TATGCTTG</t>
  </si>
  <si>
    <t>CAAGCAGAAGACGGCATACGAGATaagtctgaGTGACTGGAGTTCAGACGTGTGCTCTTCCG</t>
  </si>
  <si>
    <t>TCAGACTT</t>
  </si>
  <si>
    <t>CAAGCAGAAGACGGCATACGAGATcccggtagGTGACTGGAGTTCAGACGTGTGCTCTTCCG</t>
  </si>
  <si>
    <t>CTACCGGG</t>
  </si>
  <si>
    <t>CAAGCAGAAGACGGCATACGAGATatccaaacGTGACTGGAGTTCAGACGTGTGCTCTTCCG</t>
  </si>
  <si>
    <t>GTTTGGAT</t>
  </si>
  <si>
    <t>CAAGCAGAAGACGGCATACGAGATtaataacaGTGACTGGAGTTCAGACGTGTGCTCTTCCG</t>
  </si>
  <si>
    <t>TGTTATTA</t>
  </si>
  <si>
    <t>CAAGCAGAAGACGGCATACGAGATcatggcagGTGACTGGAGTTCAGACGTGTGCTCTTCCG</t>
  </si>
  <si>
    <t>CTGCCATG</t>
  </si>
  <si>
    <t>CAAGCAGAAGACGGCATACGAGATgggacgttGTGACTGGAGTTCAGACGTGTGCTCTTCCG</t>
  </si>
  <si>
    <t>AACGTCCC</t>
  </si>
  <si>
    <t>CAAGCAGAAGACGGCATACGAGATcgaattcaGTGACTGGAGTTCAGACGTGTGCTCTTCCG</t>
  </si>
  <si>
    <t>TGAATTCG</t>
  </si>
  <si>
    <t>CAAGCAGAAGACGGCATACGAGATctcgcctgGTGACTGGAGTTCAGACGTGTGCTCTTCCG</t>
  </si>
  <si>
    <t>CAGGCGAG</t>
  </si>
  <si>
    <t>CAAGCAGAAGACGGCATACGAGATgcacgtgtGTGACTGGAGTTCAGACGTGTGCTCTTCCG</t>
  </si>
  <si>
    <t>ACACGTGC</t>
  </si>
  <si>
    <t>CAAGCAGAAGACGGCATACGAGATaaagccggGTGACTGGAGTTCAGACGTGTGCTCTTCCG</t>
  </si>
  <si>
    <t>CCGGCTTT</t>
  </si>
  <si>
    <t>CAAGCAGAAGACGGCATACGAGATcgaccttaGTGACTGGAGTTCAGACGTGTGCTCTTCCG</t>
  </si>
  <si>
    <t>TAAGGTCG</t>
  </si>
  <si>
    <t>CAAGCAGAAGACGGCATACGAGATaaagggacGTGACTGGAGTTCAGACGTGTGCTCTTCCG</t>
  </si>
  <si>
    <t>GTCCCTTT</t>
  </si>
  <si>
    <t>CAAGCAGAAGACGGCATACGAGATatcgatagGTGACTGGAGTTCAGACGTGTGCTCTTCCG</t>
  </si>
  <si>
    <t>CTATCGAT</t>
  </si>
  <si>
    <t>CAAGCAGAAGACGGCATACGAGATtcaaccacGTGACTGGAGTTCAGACGTGTGCTCTTCCG</t>
  </si>
  <si>
    <t>GTGGTTGA</t>
  </si>
  <si>
    <t>CAAGCAGAAGACGGCATACGAGATcggctccgGTGACTGGAGTTCAGACGTGTGCTCTTCCG</t>
  </si>
  <si>
    <t>CGGAGCCG</t>
  </si>
  <si>
    <t>CAAGCAGAAGACGGCATACGAGATcatcctcgGTGACTGGAGTTCAGACGTGTGCTCTTCCG</t>
  </si>
  <si>
    <t>CGAGGATG</t>
  </si>
  <si>
    <t>CAAGCAGAAGACGGCATACGAGATtacggcacGTGACTGGAGTTCAGACGTGTGCTCTTCCG</t>
  </si>
  <si>
    <t>GTGCCGTA</t>
  </si>
  <si>
    <t>CAAGCAGAAGACGGCATACGAGATaagtactcGTGACTGGAGTTCAGACGTGTGCTCTTCCG</t>
  </si>
  <si>
    <t>GAGTACTT</t>
  </si>
  <si>
    <t>CAAGCAGAAGACGGCATACGAGATtttattgtGTGACTGGAGTTCAGACGTGTGCTCTTCCG</t>
  </si>
  <si>
    <t>ACAATAAA</t>
  </si>
  <si>
    <t>CAAGCAGAAGACGGCATACGAGATgcgtacgtGTGACTGGAGTTCAGACGTGTGCTCTTCCG</t>
  </si>
  <si>
    <t>ACGTACGC</t>
  </si>
  <si>
    <t>CAAGCAGAAGACGGCATACGAGATcgtccccaGTGACTGGAGTTCAGACGTGTGCTCTTCCG</t>
  </si>
  <si>
    <t>TGGGGACG</t>
  </si>
  <si>
    <t>CAAGCAGAAGACGGCATACGAGATggacttccGTGACTGGAGTTCAGACGTGTGCTCTTCCG</t>
  </si>
  <si>
    <t>GGAAGTCC</t>
  </si>
  <si>
    <t>CAAGCAGAAGACGGCATACGAGATtgtgatgtGTGACTGGAGTTCAGACGTGTGCTCTTCCG</t>
  </si>
  <si>
    <t>ACATCACA</t>
  </si>
  <si>
    <t>CAAGCAGAAGACGGCATACGAGATatttttagGTGACTGGAGTTCAGACGTGTGCTCTTCCG</t>
  </si>
  <si>
    <t>CTAAAAAT</t>
  </si>
  <si>
    <t>CAAGCAGAAGACGGCATACGAGATgctgcctcGTGACTGGAGTTCAGACGTGTGCTCTTCCG</t>
  </si>
  <si>
    <t>GAGGCAGC</t>
  </si>
  <si>
    <t>CAAGCAGAAGACGGCATACGAGATgacttctaGTGACTGGAGTTCAGACGTGTGCTCTTCCG</t>
  </si>
  <si>
    <t>TAGAAGTC</t>
  </si>
  <si>
    <t>CAAGCAGAAGACGGCATACGAGATagagtgaaGTGACTGGAGTTCAGACGTGTGCTCTTCCG</t>
  </si>
  <si>
    <t>TTCACTCT</t>
  </si>
  <si>
    <t>CAAGCAGAAGACGGCATACGAGATcatagtgaGTGACTGGAGTTCAGACGTGTGCTCTTCCG</t>
  </si>
  <si>
    <t>TCACTATG</t>
  </si>
  <si>
    <t>CAAGCAGAAGACGGCATACGAGATgtcaagtcGTGACTGGAGTTCAGACGTGTGCTCTTCCG</t>
  </si>
  <si>
    <t>GACTTGAC</t>
  </si>
  <si>
    <t>CAAGCAGAAGACGGCATACGAGATttacacctGTGACTGGAGTTCAGACGTGTGCTCTTCCG</t>
  </si>
  <si>
    <t>AGGTGTAA</t>
  </si>
  <si>
    <t>CAAGCAGAAGACGGCATACGAGATtggccatgGTGACTGGAGTTCAGACGTGTGCTCTTCCG</t>
  </si>
  <si>
    <t>CATGGCCA</t>
  </si>
  <si>
    <t>CAAGCAGAAGACGGCATACGAGATactagtttGTGACTGGAGTTCAGACGTGTGCTCTTCCG</t>
  </si>
  <si>
    <t>AAACTAGT</t>
  </si>
  <si>
    <t>CAAGCAGAAGACGGCATACGAGATtggcatgcGTGACTGGAGTTCAGACGTGTGCTCTTCCG</t>
  </si>
  <si>
    <t>GCATGCCA</t>
  </si>
  <si>
    <t>CAAGCAGAAGACGGCATACGAGATtcagtgatGTGACTGGAGTTCAGACGTGTGCTCTTCCG</t>
  </si>
  <si>
    <t>ATCACTGA</t>
  </si>
  <si>
    <t>CAAGCAGAAGACGGCATACGAGATaatgcaacGTGACTGGAGTTCAGACGTGTGCTCTTCCG</t>
  </si>
  <si>
    <t>GTTGCATT</t>
  </si>
  <si>
    <t>CAAGCAGAAGACGGCATACGAGATagctctaaGTGACTGGAGTTCAGACGTGTGCTCTTCCG</t>
  </si>
  <si>
    <t>TTAGAGCT</t>
  </si>
  <si>
    <t>CAAGCAGAAGACGGCATACGAGATgtacccatGTGACTGGAGTTCAGACGTGTGCTCTTCCG</t>
  </si>
  <si>
    <t>ATGGGTAC</t>
  </si>
  <si>
    <t>CAAGCAGAAGACGGCATACGAGATgatctaagGTGACTGGAGTTCAGACGTGTGCTCTTCCG</t>
  </si>
  <si>
    <t>CTTAGATC</t>
  </si>
  <si>
    <t>CAAGCAGAAGACGGCATACGAGATtggaacagGTGACTGGAGTTCAGACGTGTGCTCTTCCG</t>
  </si>
  <si>
    <t>CTGTTCCA</t>
  </si>
  <si>
    <t>CAAGCAGAAGACGGCATACGAGATcccgcgtaGTGACTGGAGTTCAGACGTGTGCTCTTCCG</t>
  </si>
  <si>
    <t>TACGCGGG</t>
  </si>
  <si>
    <t>CAAGCAGAAGACGGCATACGAGATcgatctctGTGACTGGAGTTCAGACGTGTGCTCTTCCG</t>
  </si>
  <si>
    <t>AGAGATCG</t>
  </si>
  <si>
    <t>CAAGCAGAAGACGGCATACGAGATacagcctaGTGACTGGAGTTCAGACGTGTGCTCTTCCG</t>
  </si>
  <si>
    <t>TAGGCTGT</t>
  </si>
  <si>
    <t>CAAGCAGAAGACGGCATACGAGATgatatttgGTGACTGGAGTTCAGACGTGTGCTCTTCCG</t>
  </si>
  <si>
    <t>CAAATATC</t>
  </si>
  <si>
    <t>CAAGCAGAAGACGGCATACGAGATcagatataGTGACTGGAGTTCAGACGTGTGCTCTTCCG</t>
  </si>
  <si>
    <t>TATATCTG</t>
  </si>
  <si>
    <t>CAAGCAGAAGACGGCATACGAGATgctgtgggGTGACTGGAGTTCAGACGTGTGCTCTTCCG</t>
  </si>
  <si>
    <t>CCCACAGC</t>
  </si>
  <si>
    <t>CAAGCAGAAGACGGCATACGAGATactagggaGTGACTGGAGTTCAGACGTGTGCTCTTCCG</t>
  </si>
  <si>
    <t>TCCCTAGT</t>
  </si>
  <si>
    <t>CAAGCAGAAGACGGCATACGAGATttttcgtcGTGACTGGAGTTCAGACGTGTGCTCTTCCG</t>
  </si>
  <si>
    <t>GACGAAAA</t>
  </si>
  <si>
    <t>CAAGCAGAAGACGGCATACGAGATgaagatgcGTGACTGGAGTTCAGACGTGTGCTCTTCCG</t>
  </si>
  <si>
    <t>GCATCTTC</t>
  </si>
  <si>
    <t>CAAGCAGAAGACGGCATACGAGATgcatggacGTGACTGGAGTTCAGACGTGTGCTCTTCCG</t>
  </si>
  <si>
    <t>GTCCATGC</t>
  </si>
  <si>
    <t>CAAGCAGAAGACGGCATACGAGATataaatacGTGACTGGAGTTCAGACGTGTGCTCTTCCG</t>
  </si>
  <si>
    <t>GTATTTAT</t>
  </si>
  <si>
    <t>CAAGCAGAAGACGGCATACGAGATtggatgccGTGACTGGAGTTCAGACGTGTGCTCTTCCG</t>
  </si>
  <si>
    <t>GGCATCCA</t>
  </si>
  <si>
    <t>CAAGCAGAAGACGGCATACGAGATgatgatctGTGACTGGAGTTCAGACGTGTGCTCTTCCG</t>
  </si>
  <si>
    <t>AGATCATC</t>
  </si>
  <si>
    <t>CAAGCAGAAGACGGCATACGAGATagttgcgaGTGACTGGAGTTCAGACGTGTGCTCTTCCG</t>
  </si>
  <si>
    <t>TCGCAACT</t>
  </si>
  <si>
    <t>CAAGCAGAAGACGGCATACGAGATtgctgacgGTGACTGGAGTTCAGACGTGTGCTCTTCCG</t>
  </si>
  <si>
    <t>CGTCAGCA</t>
  </si>
  <si>
    <t>CAAGCAGAAGACGGCATACGAGATcggaatatGTGACTGGAGTTCAGACGTGTGCTCTTCCG</t>
  </si>
  <si>
    <t>ATATTCCG</t>
  </si>
  <si>
    <t>CAAGCAGAAGACGGCATACGAGATttttctcgGTGACTGGAGTTCAGACGTGTGCTCTTCCG</t>
  </si>
  <si>
    <t>CGAGAAAA</t>
  </si>
  <si>
    <t>CAAGCAGAAGACGGCATACGAGATtagcacttGTGACTGGAGTTCAGACGTGTGCTCTTCCG</t>
  </si>
  <si>
    <t>AAGTGCTA</t>
  </si>
  <si>
    <t>CAAGCAGAAGACGGCATACGAGATgggaagaaGTGACTGGAGTTCAGACGTGTGCTCTTCCG</t>
  </si>
  <si>
    <t>TTCTTCCC</t>
  </si>
  <si>
    <t>CAAGCAGAAGACGGCATACGAGATcgtggatcGTGACTGGAGTTCAGACGTGTGCTCTTCCG</t>
  </si>
  <si>
    <t>GATCCACG</t>
  </si>
  <si>
    <t>CAAGCAGAAGACGGCATACGAGATgatggaggGTGACTGGAGTTCAGACGTGTGCTCTTCCG</t>
  </si>
  <si>
    <t>CCTCCATC</t>
  </si>
  <si>
    <t>CAAGCAGAAGACGGCATACGAGATtagggaaaGTGACTGGAGTTCAGACGTGTGCTCTTCCG</t>
  </si>
  <si>
    <t>TTTCCCTA</t>
  </si>
  <si>
    <t>CAAGCAGAAGACGGCATACGAGATtactgctgGTGACTGGAGTTCAGACGTGTGCTCTTCCG</t>
  </si>
  <si>
    <t>CAGCAGTA</t>
  </si>
  <si>
    <t>CAAGCAGAAGACGGCATACGAGATtcaatcgaGTGACTGGAGTTCAGACGTGTGCTCTTCCG</t>
  </si>
  <si>
    <t>TCGATTGA</t>
  </si>
  <si>
    <t>CAAGCAGAAGACGGCATACGAGATgtgagcatGTGACTGGAGTTCAGACGTGTGCTCTTCCG</t>
  </si>
  <si>
    <t>ATGCTCAC</t>
  </si>
  <si>
    <t>CAAGCAGAAGACGGCATACGAGATgtctcgatGTGACTGGAGTTCAGACGTGTGCTCTTCCG</t>
  </si>
  <si>
    <t>ATCGAGAC</t>
  </si>
  <si>
    <t>CAAGCAGAAGACGGCATACGAGATaaagaacgGTGACTGGAGTTCAGACGTGTGCTCTTCCG</t>
  </si>
  <si>
    <t>CGTTCTTT</t>
  </si>
  <si>
    <t>CAAGCAGAAGACGGCATACGAGATtccgcgccGTGACTGGAGTTCAGACGTGTGCTCTTCCG</t>
  </si>
  <si>
    <t>GGCGCGGA</t>
  </si>
  <si>
    <t>CAAGCAGAAGACGGCATACGAGATtcggcagaGTGACTGGAGTTCAGACGTGTGCTCTTCCG</t>
  </si>
  <si>
    <t>TCTGCCGA</t>
  </si>
  <si>
    <t>CAAGCAGAAGACGGCATACGAGATacacccgcGTGACTGGAGTTCAGACGTGTGCTCTTCCG</t>
  </si>
  <si>
    <t>GCGGGTGT</t>
  </si>
  <si>
    <t>CAAGCAGAAGACGGCATACGAGATataacttaGTGACTGGAGTTCAGACGTGTGCTCTTCCG</t>
  </si>
  <si>
    <t>TAAGTTAT</t>
  </si>
  <si>
    <t>CAAGCAGAAGACGGCATACGAGATagagagtcGTGACTGGAGTTCAGACGTGTGCTCTTCCG</t>
  </si>
  <si>
    <t>GACTCTCT</t>
  </si>
  <si>
    <t>CAAGCAGAAGACGGCATACGAGATatagcgagGTGACTGGAGTTCAGACGTGTGCTCTTCCG</t>
  </si>
  <si>
    <t>CTCGCTAT</t>
  </si>
  <si>
    <t>CAAGCAGAAGACGGCATACGAGATcaacgaggGTGACTGGAGTTCAGACGTGTGCTCTTCCG</t>
  </si>
  <si>
    <t>CCTCGTTG</t>
  </si>
  <si>
    <t>CAAGCAGAAGACGGCATACGAGATacggagcaGTGACTGGAGTTCAGACGTGTGCTCTTCCG</t>
  </si>
  <si>
    <t>TGCTCCGT</t>
  </si>
  <si>
    <t>CAAGCAGAAGACGGCATACGAGATactggtgcGTGACTGGAGTTCAGACGTGTGCTCTTCCG</t>
  </si>
  <si>
    <t>GCACCAGT</t>
  </si>
  <si>
    <t>CAAGCAGAAGACGGCATACGAGATaggtgaggGTGACTGGAGTTCAGACGTGTGCTCTTCCG</t>
  </si>
  <si>
    <t>CCTCACCT</t>
  </si>
  <si>
    <t>CAAGCAGAAGACGGCATACGAGATatatcatgGTGACTGGAGTTCAGACGTGTGCTCTTCCG</t>
  </si>
  <si>
    <t>CATGATAT</t>
  </si>
  <si>
    <t>CAAGCAGAAGACGGCATACGAGATgtgaggtaGTGACTGGAGTTCAGACGTGTGCTCTTCCG</t>
  </si>
  <si>
    <t>TACCTCAC</t>
  </si>
  <si>
    <t>CAAGCAGAAGACGGCATACGAGATttatttggGTGACTGGAGTTCAGACGTGTGCTCTTCCG</t>
  </si>
  <si>
    <t>CCAAATAA</t>
  </si>
  <si>
    <t>CAAGCAGAAGACGGCATACGAGATttttaactGTGACTGGAGTTCAGACGTGTGCTCTTCCG</t>
  </si>
  <si>
    <t>AGTTAAAA</t>
  </si>
  <si>
    <t>CAAGCAGAAGACGGCATACGAGATtaggatcaGTGACTGGAGTTCAGACGTGTGCTCTTCCG</t>
  </si>
  <si>
    <t>TGATCCTA</t>
  </si>
  <si>
    <t>CAAGCAGAAGACGGCATACGAGATaccaccaaGTGACTGGAGTTCAGACGTGTGCTCTTCCG</t>
  </si>
  <si>
    <t>TTGGTGGT</t>
  </si>
  <si>
    <t>CAAGCAGAAGACGGCATACGAGATagggcaatGTGACTGGAGTTCAGACGTGTGCTCTTCCG</t>
  </si>
  <si>
    <t>ATTGCCCT</t>
  </si>
  <si>
    <t>CAAGCAGAAGACGGCATACGAGATggtcggtgGTGACTGGAGTTCAGACGTGTGCTCTTCCG</t>
  </si>
  <si>
    <t>CACCGACC</t>
  </si>
  <si>
    <t>CAAGCAGAAGACGGCATACGAGATaagattggGTGACTGGAGTTCAGACGTGTGCTCTTCCG</t>
  </si>
  <si>
    <t>CCAATCTT</t>
  </si>
  <si>
    <t>CAAGCAGAAGACGGCATACGAGATcacgtttcGTGACTGGAGTTCAGACGTGTGCTCTTCCG</t>
  </si>
  <si>
    <t>GAAACGTG</t>
  </si>
  <si>
    <t>CAAGCAGAAGACGGCATACGAGATcattcgatGTGACTGGAGTTCAGACGTGTGCTCTTCCG</t>
  </si>
  <si>
    <t>ATCGAATG</t>
  </si>
  <si>
    <t>CAAGCAGAAGACGGCATACGAGATatctggggGTGACTGGAGTTCAGACGTGTGCTCTTCCG</t>
  </si>
  <si>
    <t>CCCCAGAT</t>
  </si>
  <si>
    <t>CAAGCAGAAGACGGCATACGAGATgttatgttGTGACTGGAGTTCAGACGTGTGCTCTTCCG</t>
  </si>
  <si>
    <t>AACATAAC</t>
  </si>
  <si>
    <t>CAAGCAGAAGACGGCATACGAGATacttcgcgGTGACTGGAGTTCAGACGTGTGCTCTTCCG</t>
  </si>
  <si>
    <t>CGCGAAGT</t>
  </si>
  <si>
    <t>CAAGCAGAAGACGGCATACGAGATtaggcattGTGACTGGAGTTCAGACGTGTGCTCTTCCG</t>
  </si>
  <si>
    <t>AATGCCTA</t>
  </si>
  <si>
    <t>CAAGCAGAAGACGGCATACGAGATatcaactaGTGACTGGAGTTCAGACGTGTGCTCTTCCG</t>
  </si>
  <si>
    <t>TAGTTGAT</t>
  </si>
  <si>
    <t>CAAGCAGAAGACGGCATACGAGATaattcggcGTGACTGGAGTTCAGACGTGTGCTCTTCCG</t>
  </si>
  <si>
    <t>GCCGAATT</t>
  </si>
  <si>
    <t>CAAGCAGAAGACGGCATACGAGATtgcagcccGTGACTGGAGTTCAGACGTGTGCTCTTCCG</t>
  </si>
  <si>
    <t>GGGCTGCA</t>
  </si>
  <si>
    <t>CAAGCAGAAGACGGCATACGAGATgcgttgaaGTGACTGGAGTTCAGACGTGTGCTCTTCCG</t>
  </si>
  <si>
    <t>TTCAACGC</t>
  </si>
  <si>
    <t>CAAGCAGAAGACGGCATACGAGATtctgagctGTGACTGGAGTTCAGACGTGTGCTCTTCCG</t>
  </si>
  <si>
    <t>AGCTCAGA</t>
  </si>
  <si>
    <t>CAAGCAGAAGACGGCATACGAGATcacctccaGTGACTGGAGTTCAGACGTGTGCTCTTCCG</t>
  </si>
  <si>
    <t>TGGAGGTG</t>
  </si>
  <si>
    <t>CAAGCAGAAGACGGCATACGAGATgaatccacGTGACTGGAGTTCAGACGTGTGCTCTTCCG</t>
  </si>
  <si>
    <t>GTGGATTC</t>
  </si>
  <si>
    <t>CAAGCAGAAGACGGCATACGAGATcgttttttGTGACTGGAGTTCAGACGTGTGCTCTTCCG</t>
  </si>
  <si>
    <t>AAAAAACG</t>
  </si>
  <si>
    <t>CAAGCAGAAGACGGCATACGAGATatcggagcGTGACTGGAGTTCAGACGTGTGCTCTTCCG</t>
  </si>
  <si>
    <t>GCTCCGAT</t>
  </si>
  <si>
    <t>CAAGCAGAAGACGGCATACGAGATatcttcgaGTGACTGGAGTTCAGACGTGTGCTCTTCCG</t>
  </si>
  <si>
    <t>TCGAAGAT</t>
  </si>
  <si>
    <t>CAAGCAGAAGACGGCATACGAGATaccgggtcGTGACTGGAGTTCAGACGTGTGCTCTTCCG</t>
  </si>
  <si>
    <t>GACCCGGT</t>
  </si>
  <si>
    <t>CAAGCAGAAGACGGCATACGAGATtacccactGTGACTGGAGTTCAGACGTGTGCTCTTCCG</t>
  </si>
  <si>
    <t>AGTGGGTA</t>
  </si>
  <si>
    <t>CAAGCAGAAGACGGCATACGAGATcttactggGTGACTGGAGTTCAGACGTGTGCTCTTCCG</t>
  </si>
  <si>
    <t>CCAGTAAG</t>
  </si>
  <si>
    <t>CAAGCAGAAGACGGCATACGAGATacagaagtGTGACTGGAGTTCAGACGTGTGCTCTTCCG</t>
  </si>
  <si>
    <t>ACTTCTGT</t>
  </si>
  <si>
    <t>CAAGCAGAAGACGGCATACGAGATtgatacatGTGACTGGAGTTCAGACGTGTGCTCTTCCG</t>
  </si>
  <si>
    <t>ATGTATCA</t>
  </si>
  <si>
    <t>CAAGCAGAAGACGGCATACGAGATttatctaaGTGACTGGAGTTCAGACGTGTGCTCTTCCG</t>
  </si>
  <si>
    <t>TTAGATAA</t>
  </si>
  <si>
    <t>CAAGCAGAAGACGGCATACGAGATggtattgaGTGACTGGAGTTCAGACGTGTGCTCTTCCG</t>
  </si>
  <si>
    <t>TCAATACC</t>
  </si>
  <si>
    <t>CAAGCAGAAGACGGCATACGAGATagcgcgggGTGACTGGAGTTCAGACGTGTGCTCTTCCG</t>
  </si>
  <si>
    <t>CCCGCGCT</t>
  </si>
  <si>
    <t>Sequence</t>
  </si>
  <si>
    <t>Barcode</t>
  </si>
  <si>
    <t>PE_PCR_primer (reverse, with bases corresponding to the barcodes in lower case)</t>
  </si>
  <si>
    <t>AATGATACGGCGACCACCGAGATCTACACTCTTTCCCTACACGACGCTCTTCC</t>
  </si>
  <si>
    <t>PE_PCR_primer (forward)</t>
  </si>
  <si>
    <t>PCR_primer (reverse)</t>
  </si>
  <si>
    <t>CCCTACACGACGCTCTTCC</t>
  </si>
  <si>
    <t>PCR_primer (forward)</t>
  </si>
  <si>
    <t xml:space="preserve">CCCTACACGACGCTCTTCCGATCTNNNNNNNNNNNNNNNNNNNNNNNNNNNNNNNNNNNNNNNNNNNNNNNNNNNNNNNNNNNNNNNNNNNNNNGGCCGCTCAATTGGTCGTAGACAGCTCTAGCACCGCTTAAACGCACGTACGCGCTGTCCCCCGCGTTTTAACCGCCAAGGGGATTACTCCCTAGTCTCCAGGCACGTNNNNNNNNNNNNNNNNNNNNNNNNNNNNNNNNNNNNNNNNNNNNNNNNNNNNNNNNNNNNNNNNNNNNNNAGATCGGAAGAGCACACGTCTG </t>
  </si>
  <si>
    <t>Lig70Nlinker (the control ligand that positions nucleosome at the center with 127 bp of widom601 sequence)</t>
  </si>
  <si>
    <t>CCCTACACGACGCTCTTCCGATCTNNNNNNNNNNNNNNNNNNNNNNNNNNNNNNNNNNNNNNNNNNNNNNNNNNNNNNNNNNNNNNNNNNNNNNNNNNNNNNNNNNNNNNNNNNNNNNNNNNNNNNNNNNNNNNNNNNNNNNNNNNNNNNNNNNNNNNNNNNNNNNNNNNNNNNNNNNAGATCGGAAGAGCACACGTCTG</t>
  </si>
  <si>
    <t>Lig200</t>
  </si>
  <si>
    <t>CCCTACACGACGCTCTTCCGATCTNNNNNNNNNNNNNNNNNNNNNNNNNNNNNNNNNNNNNNNNNNNNNNNNNNNNNNNNNNNNNNNNNNNNNNNNNNNNNNNNNNNNNNNNNNNNNNNNNNNNNAGATCGGAAGAGCACACGTCTG</t>
  </si>
  <si>
    <t>Lig147</t>
  </si>
  <si>
    <t>P</t>
  </si>
  <si>
    <t>This table contains the information of all oligos used in NCAP-SELEX and free-DNA SEL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Aptos Narrow"/>
      <family val="2"/>
      <scheme val="minor"/>
    </font>
    <font>
      <sz val="8"/>
      <color theme="1"/>
      <name val="Times New Roman"/>
      <family val="1"/>
    </font>
    <font>
      <b/>
      <sz val="12"/>
      <color theme="1"/>
      <name val="Times New Roman"/>
      <family val="1"/>
    </font>
    <font>
      <b/>
      <vertAlign val="superscript"/>
      <sz val="12"/>
      <color theme="1"/>
      <name val="Times New Roman"/>
      <family val="1"/>
    </font>
    <font>
      <sz val="12"/>
      <color theme="1"/>
      <name val="Times New Roman"/>
      <family val="1"/>
    </font>
    <font>
      <b/>
      <sz val="12"/>
      <color theme="1"/>
      <name val="Helvetica"/>
      <family val="2"/>
    </font>
    <font>
      <sz val="12"/>
      <color theme="1"/>
      <name val="Arial"/>
      <family val="2"/>
    </font>
    <font>
      <i/>
      <sz val="12"/>
      <color theme="1"/>
      <name val="Arial"/>
      <family val="2"/>
    </font>
    <font>
      <b/>
      <sz val="12"/>
      <color theme="1"/>
      <name val="Arial"/>
      <family val="2"/>
    </font>
    <font>
      <u/>
      <sz val="12"/>
      <color rgb="FF0462C1"/>
      <name val="Arial"/>
      <family val="2"/>
    </font>
    <font>
      <u/>
      <sz val="12"/>
      <color theme="10"/>
      <name val="Aptos Narrow"/>
      <family val="2"/>
      <scheme val="minor"/>
    </font>
    <font>
      <sz val="10"/>
      <color theme="1"/>
      <name val="Helvetica"/>
      <family val="2"/>
    </font>
    <font>
      <b/>
      <sz val="10"/>
      <name val="Verdana"/>
      <family val="2"/>
    </font>
    <font>
      <sz val="10"/>
      <name val="Helvetica"/>
      <family val="2"/>
    </font>
    <font>
      <sz val="10"/>
      <name val="Verdana"/>
      <family val="2"/>
    </font>
    <font>
      <b/>
      <sz val="10"/>
      <name val="Helvetica"/>
      <family val="2"/>
    </font>
    <font>
      <sz val="12"/>
      <color theme="1"/>
      <name val="Helvetica"/>
      <family val="2"/>
    </font>
    <font>
      <b/>
      <sz val="12"/>
      <color theme="1"/>
      <name val="Aptos Narrow"/>
      <scheme val="minor"/>
    </font>
    <font>
      <sz val="10"/>
      <color theme="1"/>
      <name val="Times New Roman"/>
      <family val="1"/>
    </font>
    <font>
      <sz val="12"/>
      <color theme="1"/>
      <name val="Aptos Narrow (Body)"/>
    </font>
  </fonts>
  <fills count="2">
    <fill>
      <patternFill patternType="none"/>
    </fill>
    <fill>
      <patternFill patternType="gray125"/>
    </fill>
  </fills>
  <borders count="4">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bottom style="dotted">
        <color rgb="FF000000"/>
      </bottom>
      <diagonal/>
    </border>
  </borders>
  <cellStyleXfs count="3">
    <xf numFmtId="0" fontId="0" fillId="0" borderId="0"/>
    <xf numFmtId="0" fontId="10" fillId="0" borderId="0" applyNumberFormat="0" applyFill="0" applyBorder="0" applyAlignment="0" applyProtection="0"/>
    <xf numFmtId="0" fontId="14" fillId="0" borderId="0"/>
  </cellStyleXfs>
  <cellXfs count="30">
    <xf numFmtId="0" fontId="0" fillId="0" borderId="0" xfId="0"/>
    <xf numFmtId="0" fontId="1" fillId="0" borderId="1" xfId="0" applyFont="1" applyBorder="1" applyAlignment="1">
      <alignment horizontal="left" vertical="center" wrapText="1" indent="3"/>
    </xf>
    <xf numFmtId="0" fontId="1" fillId="0" borderId="2" xfId="0" applyFont="1" applyBorder="1" applyAlignment="1">
      <alignment horizontal="left" vertical="center" wrapText="1" indent="2"/>
    </xf>
    <xf numFmtId="0" fontId="1" fillId="0" borderId="2" xfId="0" applyFont="1" applyBorder="1" applyAlignment="1">
      <alignment horizontal="left" vertical="center" wrapText="1" indent="1"/>
    </xf>
    <xf numFmtId="0" fontId="2" fillId="0" borderId="0" xfId="0" applyFont="1"/>
    <xf numFmtId="0" fontId="2" fillId="0" borderId="0" xfId="0" applyFont="1" applyAlignment="1">
      <alignment horizontal="left" vertical="center" indent="2"/>
    </xf>
    <xf numFmtId="0" fontId="4" fillId="0" borderId="0" xfId="0" applyFont="1" applyAlignment="1">
      <alignment vertical="center"/>
    </xf>
    <xf numFmtId="0" fontId="1" fillId="0" borderId="0" xfId="0" applyFont="1" applyAlignment="1">
      <alignment horizontal="left" vertical="center" wrapText="1" indent="1"/>
    </xf>
    <xf numFmtId="0" fontId="5" fillId="0" borderId="0" xfId="0" applyFont="1" applyAlignment="1">
      <alignment wrapText="1"/>
    </xf>
    <xf numFmtId="0" fontId="5" fillId="0" borderId="0" xfId="0" applyFont="1"/>
    <xf numFmtId="0" fontId="1" fillId="0" borderId="1" xfId="0" applyFont="1" applyBorder="1" applyAlignment="1">
      <alignment horizontal="left" vertical="center" wrapText="1" indent="2"/>
    </xf>
    <xf numFmtId="0" fontId="1" fillId="0" borderId="3" xfId="0" applyFont="1" applyBorder="1" applyAlignment="1">
      <alignment horizontal="left" vertical="center" wrapText="1" indent="1"/>
    </xf>
    <xf numFmtId="0" fontId="1" fillId="0" borderId="0" xfId="0" applyFont="1"/>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2" fillId="0" borderId="0" xfId="0" applyFont="1" applyAlignment="1">
      <alignment horizontal="left" vertical="center" indent="15"/>
    </xf>
    <xf numFmtId="0" fontId="1" fillId="0" borderId="1" xfId="0" applyFont="1" applyBorder="1" applyAlignment="1">
      <alignment horizontal="right" vertical="center" wrapText="1"/>
    </xf>
    <xf numFmtId="0" fontId="1" fillId="0" borderId="2" xfId="0" applyFont="1" applyBorder="1" applyAlignment="1">
      <alignment horizontal="left" vertical="center" wrapText="1" indent="10"/>
    </xf>
    <xf numFmtId="0" fontId="6" fillId="0" borderId="0" xfId="0" applyFont="1" applyAlignment="1">
      <alignment horizontal="left" vertical="center" indent="8"/>
    </xf>
    <xf numFmtId="0" fontId="2" fillId="0" borderId="0" xfId="0" applyFont="1" applyAlignment="1">
      <alignment horizontal="justify" vertical="center"/>
    </xf>
    <xf numFmtId="0" fontId="10" fillId="0" borderId="0" xfId="1" applyAlignment="1">
      <alignment horizontal="justify" vertical="center"/>
    </xf>
    <xf numFmtId="0" fontId="13" fillId="0" borderId="0" xfId="2" applyFont="1"/>
    <xf numFmtId="0" fontId="14" fillId="0" borderId="0" xfId="2"/>
    <xf numFmtId="0" fontId="15" fillId="0" borderId="0" xfId="2" applyFont="1"/>
    <xf numFmtId="0" fontId="11" fillId="0" borderId="0" xfId="2" applyFont="1"/>
    <xf numFmtId="0" fontId="12" fillId="0" borderId="0" xfId="2" applyFont="1"/>
    <xf numFmtId="0" fontId="17" fillId="0" borderId="0" xfId="0" applyFont="1"/>
    <xf numFmtId="0" fontId="18" fillId="0" borderId="1" xfId="0" applyFont="1" applyBorder="1" applyAlignment="1">
      <alignment horizontal="left" vertical="center" wrapText="1" indent="3"/>
    </xf>
    <xf numFmtId="0" fontId="16" fillId="0" borderId="0" xfId="0" applyFont="1" applyAlignment="1">
      <alignment wrapText="1"/>
    </xf>
    <xf numFmtId="0" fontId="19" fillId="0" borderId="0" xfId="0" applyFont="1" applyAlignment="1">
      <alignment wrapText="1"/>
    </xf>
  </cellXfs>
  <cellStyles count="3">
    <cellStyle name="Hyperlink" xfId="1" builtinId="8"/>
    <cellStyle name="Normal" xfId="0" builtinId="0"/>
    <cellStyle name="Normal 2" xfId="2" xr:uid="{A3DDC2D9-70B7-F341-81E1-1FDD4CACC28C}"/>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477BE-11F7-924B-BDD5-D49989B268E3}">
  <dimension ref="A1:W448"/>
  <sheetViews>
    <sheetView zoomScale="120" zoomScaleNormal="120" workbookViewId="0">
      <selection activeCell="A2" sqref="A2"/>
    </sheetView>
  </sheetViews>
  <sheetFormatPr baseColWidth="10" defaultRowHeight="16" x14ac:dyDescent="0.2"/>
  <sheetData>
    <row r="1" spans="1:19" ht="204" x14ac:dyDescent="0.2">
      <c r="A1" s="19" t="s">
        <v>795</v>
      </c>
    </row>
    <row r="2" spans="1:19" ht="409.5" x14ac:dyDescent="0.2">
      <c r="A2" s="20" t="s">
        <v>794</v>
      </c>
      <c r="B2" s="8"/>
    </row>
    <row r="3" spans="1:19" ht="19" thickBot="1" x14ac:dyDescent="0.25">
      <c r="A3" s="5" t="s">
        <v>292</v>
      </c>
      <c r="B3" s="8"/>
      <c r="K3" s="26" t="s">
        <v>294</v>
      </c>
    </row>
    <row r="4" spans="1:19" ht="18" thickBot="1" x14ac:dyDescent="0.25">
      <c r="A4" s="27" t="s">
        <v>0</v>
      </c>
      <c r="B4" s="29" t="s">
        <v>1</v>
      </c>
      <c r="C4" t="s">
        <v>2</v>
      </c>
      <c r="D4" t="s">
        <v>3</v>
      </c>
      <c r="E4" t="s">
        <v>4</v>
      </c>
      <c r="F4" t="s">
        <v>5</v>
      </c>
      <c r="G4" t="s">
        <v>6</v>
      </c>
      <c r="H4" t="s">
        <v>7</v>
      </c>
      <c r="K4" s="27" t="s">
        <v>0</v>
      </c>
      <c r="L4" t="s">
        <v>1</v>
      </c>
      <c r="M4" t="s">
        <v>2</v>
      </c>
      <c r="N4" t="s">
        <v>3</v>
      </c>
      <c r="O4" t="s">
        <v>4</v>
      </c>
      <c r="P4" t="s">
        <v>5</v>
      </c>
      <c r="Q4" t="s">
        <v>6</v>
      </c>
      <c r="R4" t="s">
        <v>7</v>
      </c>
    </row>
    <row r="5" spans="1:19" ht="18" thickBot="1" x14ac:dyDescent="0.25">
      <c r="A5" s="2">
        <v>1</v>
      </c>
      <c r="B5" s="28" t="s">
        <v>16</v>
      </c>
      <c r="C5" t="s">
        <v>264</v>
      </c>
      <c r="D5" t="s">
        <v>329</v>
      </c>
      <c r="E5" t="s">
        <v>330</v>
      </c>
      <c r="F5" t="s">
        <v>331</v>
      </c>
      <c r="G5" t="s">
        <v>329</v>
      </c>
      <c r="H5" t="s">
        <v>332</v>
      </c>
      <c r="I5" t="s">
        <v>15</v>
      </c>
      <c r="K5" s="2">
        <v>1</v>
      </c>
      <c r="L5" t="s">
        <v>16</v>
      </c>
      <c r="M5" t="s">
        <v>226</v>
      </c>
      <c r="N5" t="s">
        <v>227</v>
      </c>
      <c r="O5" t="s">
        <v>228</v>
      </c>
      <c r="P5" t="s">
        <v>229</v>
      </c>
      <c r="Q5" t="s">
        <v>32</v>
      </c>
      <c r="R5" t="s">
        <v>230</v>
      </c>
      <c r="S5" t="s">
        <v>15</v>
      </c>
    </row>
    <row r="6" spans="1:19" ht="17" thickBot="1" x14ac:dyDescent="0.25">
      <c r="A6" s="2">
        <v>2</v>
      </c>
      <c r="B6" t="s">
        <v>8</v>
      </c>
      <c r="C6" t="s">
        <v>333</v>
      </c>
      <c r="D6" t="s">
        <v>329</v>
      </c>
      <c r="E6" t="s">
        <v>330</v>
      </c>
      <c r="F6" t="s">
        <v>12</v>
      </c>
      <c r="G6" t="s">
        <v>169</v>
      </c>
      <c r="H6" t="s">
        <v>334</v>
      </c>
      <c r="I6" t="s">
        <v>15</v>
      </c>
      <c r="K6" s="2">
        <v>2</v>
      </c>
      <c r="L6" t="s">
        <v>8</v>
      </c>
      <c r="M6" t="s">
        <v>231</v>
      </c>
      <c r="N6" t="s">
        <v>107</v>
      </c>
      <c r="O6" t="s">
        <v>120</v>
      </c>
      <c r="P6" t="s">
        <v>232</v>
      </c>
      <c r="Q6" t="s">
        <v>104</v>
      </c>
      <c r="R6" t="s">
        <v>233</v>
      </c>
      <c r="S6" t="s">
        <v>15</v>
      </c>
    </row>
    <row r="7" spans="1:19" ht="17" thickBot="1" x14ac:dyDescent="0.25">
      <c r="A7" s="2">
        <v>3</v>
      </c>
      <c r="B7" t="s">
        <v>16</v>
      </c>
      <c r="C7" t="s">
        <v>264</v>
      </c>
      <c r="D7" t="s">
        <v>329</v>
      </c>
      <c r="E7" t="s">
        <v>330</v>
      </c>
      <c r="F7" t="s">
        <v>331</v>
      </c>
      <c r="G7" t="s">
        <v>329</v>
      </c>
      <c r="H7" t="s">
        <v>332</v>
      </c>
      <c r="I7" t="s">
        <v>15</v>
      </c>
      <c r="K7" s="2">
        <v>3</v>
      </c>
      <c r="L7" t="s">
        <v>16</v>
      </c>
      <c r="M7" t="s">
        <v>234</v>
      </c>
      <c r="N7" t="s">
        <v>221</v>
      </c>
      <c r="O7" t="s">
        <v>235</v>
      </c>
      <c r="P7" t="s">
        <v>173</v>
      </c>
      <c r="Q7" t="s">
        <v>221</v>
      </c>
      <c r="R7" t="s">
        <v>235</v>
      </c>
    </row>
    <row r="8" spans="1:19" ht="17" thickBot="1" x14ac:dyDescent="0.25">
      <c r="A8" s="2">
        <v>4</v>
      </c>
      <c r="B8" t="s">
        <v>247</v>
      </c>
      <c r="C8" t="s">
        <v>335</v>
      </c>
      <c r="D8" t="s">
        <v>329</v>
      </c>
      <c r="E8" t="s">
        <v>330</v>
      </c>
      <c r="F8" t="s">
        <v>336</v>
      </c>
      <c r="G8" t="s">
        <v>169</v>
      </c>
      <c r="H8" t="s">
        <v>137</v>
      </c>
      <c r="I8" t="s">
        <v>15</v>
      </c>
      <c r="K8" s="2">
        <v>4</v>
      </c>
      <c r="L8" t="s">
        <v>8</v>
      </c>
      <c r="M8" t="s">
        <v>236</v>
      </c>
      <c r="N8" t="s">
        <v>119</v>
      </c>
      <c r="O8" t="s">
        <v>235</v>
      </c>
      <c r="P8" t="s">
        <v>237</v>
      </c>
      <c r="Q8" t="s">
        <v>60</v>
      </c>
      <c r="R8" t="s">
        <v>238</v>
      </c>
    </row>
    <row r="9" spans="1:19" ht="17" thickBot="1" x14ac:dyDescent="0.25">
      <c r="A9" s="2">
        <v>5</v>
      </c>
      <c r="B9" t="s">
        <v>37</v>
      </c>
      <c r="C9" t="s">
        <v>337</v>
      </c>
      <c r="D9" t="s">
        <v>329</v>
      </c>
      <c r="E9" t="s">
        <v>330</v>
      </c>
      <c r="F9" t="s">
        <v>338</v>
      </c>
      <c r="G9" t="s">
        <v>169</v>
      </c>
      <c r="H9" t="s">
        <v>11</v>
      </c>
      <c r="I9" t="s">
        <v>15</v>
      </c>
      <c r="K9" s="2">
        <v>5</v>
      </c>
      <c r="L9" t="s">
        <v>239</v>
      </c>
      <c r="M9" t="s">
        <v>240</v>
      </c>
      <c r="N9" t="s">
        <v>69</v>
      </c>
      <c r="O9" t="s">
        <v>241</v>
      </c>
      <c r="P9" t="s">
        <v>242</v>
      </c>
      <c r="Q9" t="s">
        <v>72</v>
      </c>
      <c r="R9" t="s">
        <v>243</v>
      </c>
    </row>
    <row r="10" spans="1:19" ht="17" thickBot="1" x14ac:dyDescent="0.25">
      <c r="A10" s="2">
        <v>6</v>
      </c>
      <c r="B10" t="s">
        <v>274</v>
      </c>
      <c r="C10" t="s">
        <v>335</v>
      </c>
      <c r="D10" t="s">
        <v>329</v>
      </c>
      <c r="E10" t="s">
        <v>330</v>
      </c>
      <c r="F10" t="s">
        <v>237</v>
      </c>
      <c r="G10" t="s">
        <v>169</v>
      </c>
      <c r="H10" t="s">
        <v>339</v>
      </c>
      <c r="I10" t="s">
        <v>15</v>
      </c>
      <c r="K10" s="2">
        <v>6</v>
      </c>
      <c r="L10" t="s">
        <v>77</v>
      </c>
      <c r="M10" t="s">
        <v>244</v>
      </c>
      <c r="N10" t="s">
        <v>179</v>
      </c>
      <c r="O10" t="s">
        <v>245</v>
      </c>
      <c r="P10" t="s">
        <v>246</v>
      </c>
      <c r="Q10" t="s">
        <v>213</v>
      </c>
      <c r="R10" t="s">
        <v>215</v>
      </c>
    </row>
    <row r="11" spans="1:19" ht="17" thickBot="1" x14ac:dyDescent="0.25">
      <c r="A11" s="2">
        <v>7</v>
      </c>
      <c r="B11" t="s">
        <v>247</v>
      </c>
      <c r="C11" t="s">
        <v>335</v>
      </c>
      <c r="D11" t="s">
        <v>329</v>
      </c>
      <c r="E11" t="s">
        <v>330</v>
      </c>
      <c r="F11" t="s">
        <v>336</v>
      </c>
      <c r="G11" t="s">
        <v>169</v>
      </c>
      <c r="H11" t="s">
        <v>137</v>
      </c>
      <c r="I11" t="s">
        <v>15</v>
      </c>
      <c r="K11" s="2">
        <v>7</v>
      </c>
      <c r="L11" t="s">
        <v>247</v>
      </c>
      <c r="M11" t="s">
        <v>248</v>
      </c>
      <c r="N11" t="s">
        <v>249</v>
      </c>
      <c r="O11" t="s">
        <v>250</v>
      </c>
      <c r="P11" t="s">
        <v>12</v>
      </c>
      <c r="Q11" t="s">
        <v>251</v>
      </c>
      <c r="R11" t="s">
        <v>252</v>
      </c>
    </row>
    <row r="12" spans="1:19" ht="17" thickBot="1" x14ac:dyDescent="0.25">
      <c r="A12" s="2">
        <v>8</v>
      </c>
      <c r="B12" t="s">
        <v>253</v>
      </c>
      <c r="C12" t="s">
        <v>335</v>
      </c>
      <c r="D12" t="s">
        <v>329</v>
      </c>
      <c r="E12" t="s">
        <v>330</v>
      </c>
      <c r="F12" t="s">
        <v>340</v>
      </c>
      <c r="G12" t="s">
        <v>169</v>
      </c>
      <c r="H12" t="s">
        <v>341</v>
      </c>
      <c r="I12" t="s">
        <v>15</v>
      </c>
      <c r="K12" s="2">
        <v>8</v>
      </c>
      <c r="L12" t="s">
        <v>253</v>
      </c>
      <c r="M12" t="s">
        <v>254</v>
      </c>
      <c r="N12" t="s">
        <v>179</v>
      </c>
      <c r="O12" t="s">
        <v>255</v>
      </c>
      <c r="P12" t="s">
        <v>256</v>
      </c>
      <c r="Q12" t="s">
        <v>179</v>
      </c>
      <c r="R12" t="s">
        <v>257</v>
      </c>
    </row>
    <row r="13" spans="1:19" ht="17" thickBot="1" x14ac:dyDescent="0.25">
      <c r="A13" s="2">
        <v>9</v>
      </c>
      <c r="B13" t="s">
        <v>16</v>
      </c>
      <c r="C13" t="s">
        <v>264</v>
      </c>
      <c r="D13" t="s">
        <v>329</v>
      </c>
      <c r="E13" t="s">
        <v>330</v>
      </c>
      <c r="F13" t="s">
        <v>331</v>
      </c>
      <c r="G13" t="s">
        <v>329</v>
      </c>
      <c r="H13" t="s">
        <v>332</v>
      </c>
      <c r="I13" t="s">
        <v>15</v>
      </c>
      <c r="K13" s="2">
        <v>9</v>
      </c>
      <c r="L13" t="s">
        <v>16</v>
      </c>
      <c r="M13" t="s">
        <v>175</v>
      </c>
      <c r="N13" t="s">
        <v>21</v>
      </c>
      <c r="O13" t="s">
        <v>258</v>
      </c>
      <c r="P13" t="s">
        <v>259</v>
      </c>
      <c r="Q13" t="s">
        <v>75</v>
      </c>
      <c r="R13" t="s">
        <v>260</v>
      </c>
    </row>
    <row r="14" spans="1:19" ht="17" thickBot="1" x14ac:dyDescent="0.25">
      <c r="A14" s="3">
        <v>10</v>
      </c>
      <c r="B14" t="s">
        <v>23</v>
      </c>
      <c r="C14" t="s">
        <v>264</v>
      </c>
      <c r="D14" t="s">
        <v>329</v>
      </c>
      <c r="E14" t="s">
        <v>330</v>
      </c>
      <c r="F14" t="s">
        <v>340</v>
      </c>
      <c r="G14" t="s">
        <v>169</v>
      </c>
      <c r="H14" t="s">
        <v>341</v>
      </c>
      <c r="I14" t="s">
        <v>15</v>
      </c>
      <c r="K14" s="3">
        <v>10</v>
      </c>
      <c r="L14" t="s">
        <v>23</v>
      </c>
      <c r="M14" t="s">
        <v>135</v>
      </c>
      <c r="N14" t="s">
        <v>261</v>
      </c>
      <c r="O14" t="s">
        <v>262</v>
      </c>
      <c r="P14" t="s">
        <v>158</v>
      </c>
      <c r="Q14" t="s">
        <v>79</v>
      </c>
      <c r="R14" t="s">
        <v>263</v>
      </c>
    </row>
    <row r="15" spans="1:19" ht="17" thickBot="1" x14ac:dyDescent="0.25">
      <c r="A15" s="3">
        <v>11</v>
      </c>
      <c r="B15" t="s">
        <v>58</v>
      </c>
      <c r="C15" t="s">
        <v>335</v>
      </c>
      <c r="D15" t="s">
        <v>329</v>
      </c>
      <c r="E15" t="s">
        <v>330</v>
      </c>
      <c r="F15" t="s">
        <v>336</v>
      </c>
      <c r="G15" t="s">
        <v>169</v>
      </c>
      <c r="H15" t="s">
        <v>137</v>
      </c>
      <c r="I15" t="s">
        <v>15</v>
      </c>
      <c r="K15" s="3">
        <v>11</v>
      </c>
      <c r="L15" t="s">
        <v>58</v>
      </c>
      <c r="M15" t="s">
        <v>264</v>
      </c>
      <c r="N15" t="s">
        <v>53</v>
      </c>
      <c r="O15" t="s">
        <v>265</v>
      </c>
      <c r="P15" t="s">
        <v>266</v>
      </c>
      <c r="Q15" t="s">
        <v>104</v>
      </c>
      <c r="R15" t="s">
        <v>267</v>
      </c>
    </row>
    <row r="16" spans="1:19" ht="17" thickBot="1" x14ac:dyDescent="0.25">
      <c r="A16" s="3">
        <v>12</v>
      </c>
      <c r="B16" t="s">
        <v>268</v>
      </c>
      <c r="C16" t="s">
        <v>342</v>
      </c>
      <c r="D16" t="s">
        <v>329</v>
      </c>
      <c r="E16" t="s">
        <v>330</v>
      </c>
      <c r="F16" t="s">
        <v>343</v>
      </c>
      <c r="G16" t="s">
        <v>169</v>
      </c>
      <c r="H16" t="s">
        <v>339</v>
      </c>
      <c r="I16" t="s">
        <v>15</v>
      </c>
      <c r="K16" s="3">
        <v>12</v>
      </c>
      <c r="L16" t="s">
        <v>268</v>
      </c>
      <c r="M16" t="s">
        <v>269</v>
      </c>
      <c r="N16" t="s">
        <v>270</v>
      </c>
      <c r="O16" t="s">
        <v>271</v>
      </c>
      <c r="P16" t="s">
        <v>272</v>
      </c>
      <c r="Q16" t="s">
        <v>18</v>
      </c>
      <c r="R16" t="s">
        <v>273</v>
      </c>
    </row>
    <row r="17" spans="1:19" ht="17" thickBot="1" x14ac:dyDescent="0.25">
      <c r="A17" s="3">
        <v>13</v>
      </c>
      <c r="B17" t="s">
        <v>274</v>
      </c>
      <c r="C17" t="s">
        <v>335</v>
      </c>
      <c r="D17" t="s">
        <v>329</v>
      </c>
      <c r="E17" t="s">
        <v>330</v>
      </c>
      <c r="F17" t="s">
        <v>237</v>
      </c>
      <c r="G17" t="s">
        <v>169</v>
      </c>
      <c r="H17" t="s">
        <v>339</v>
      </c>
      <c r="I17" t="s">
        <v>15</v>
      </c>
      <c r="K17" s="3">
        <v>13</v>
      </c>
      <c r="L17" t="s">
        <v>274</v>
      </c>
      <c r="M17" t="s">
        <v>275</v>
      </c>
      <c r="N17" t="s">
        <v>82</v>
      </c>
      <c r="O17" t="s">
        <v>276</v>
      </c>
      <c r="P17" t="s">
        <v>277</v>
      </c>
      <c r="Q17" t="s">
        <v>142</v>
      </c>
      <c r="R17" t="s">
        <v>278</v>
      </c>
      <c r="S17" t="s">
        <v>15</v>
      </c>
    </row>
    <row r="18" spans="1:19" ht="17" thickBot="1" x14ac:dyDescent="0.25">
      <c r="A18" s="3">
        <v>14</v>
      </c>
      <c r="B18" t="s">
        <v>8</v>
      </c>
      <c r="C18" t="s">
        <v>333</v>
      </c>
      <c r="D18" t="s">
        <v>329</v>
      </c>
      <c r="E18" t="s">
        <v>330</v>
      </c>
      <c r="F18" t="s">
        <v>12</v>
      </c>
      <c r="G18" t="s">
        <v>169</v>
      </c>
      <c r="H18" t="s">
        <v>334</v>
      </c>
      <c r="I18" t="s">
        <v>15</v>
      </c>
      <c r="K18" s="3">
        <v>14</v>
      </c>
      <c r="L18" t="s">
        <v>8</v>
      </c>
      <c r="M18" t="s">
        <v>279</v>
      </c>
      <c r="N18" t="s">
        <v>75</v>
      </c>
      <c r="O18" t="s">
        <v>280</v>
      </c>
      <c r="P18" t="s">
        <v>281</v>
      </c>
      <c r="Q18" t="s">
        <v>198</v>
      </c>
      <c r="R18" t="s">
        <v>282</v>
      </c>
      <c r="S18" t="s">
        <v>15</v>
      </c>
    </row>
    <row r="19" spans="1:19" ht="17" thickBot="1" x14ac:dyDescent="0.25">
      <c r="A19" s="3">
        <v>15</v>
      </c>
      <c r="B19" t="s">
        <v>16</v>
      </c>
      <c r="C19" t="s">
        <v>264</v>
      </c>
      <c r="D19" t="s">
        <v>329</v>
      </c>
      <c r="E19" t="s">
        <v>330</v>
      </c>
      <c r="F19" t="s">
        <v>331</v>
      </c>
      <c r="G19" t="s">
        <v>329</v>
      </c>
      <c r="H19" t="s">
        <v>332</v>
      </c>
      <c r="I19" t="s">
        <v>15</v>
      </c>
      <c r="K19" s="3">
        <v>15</v>
      </c>
      <c r="L19" t="s">
        <v>16</v>
      </c>
      <c r="M19" t="s">
        <v>283</v>
      </c>
      <c r="N19" t="s">
        <v>90</v>
      </c>
      <c r="O19" t="s">
        <v>284</v>
      </c>
      <c r="P19" t="s">
        <v>178</v>
      </c>
      <c r="Q19" t="s">
        <v>90</v>
      </c>
      <c r="R19" t="s">
        <v>208</v>
      </c>
      <c r="S19" t="s">
        <v>15</v>
      </c>
    </row>
    <row r="20" spans="1:19" ht="17" thickBot="1" x14ac:dyDescent="0.25">
      <c r="A20" s="3">
        <v>16</v>
      </c>
      <c r="B20" t="s">
        <v>8</v>
      </c>
      <c r="C20" t="s">
        <v>333</v>
      </c>
      <c r="D20" t="s">
        <v>329</v>
      </c>
      <c r="E20" t="s">
        <v>330</v>
      </c>
      <c r="F20" t="s">
        <v>12</v>
      </c>
      <c r="G20" t="s">
        <v>169</v>
      </c>
      <c r="H20" t="s">
        <v>334</v>
      </c>
      <c r="I20" t="s">
        <v>15</v>
      </c>
      <c r="K20" s="3">
        <v>16</v>
      </c>
      <c r="L20" t="s">
        <v>8</v>
      </c>
      <c r="M20" t="s">
        <v>187</v>
      </c>
      <c r="N20" t="s">
        <v>285</v>
      </c>
      <c r="O20" t="s">
        <v>286</v>
      </c>
      <c r="P20" t="s">
        <v>287</v>
      </c>
      <c r="Q20" t="s">
        <v>288</v>
      </c>
      <c r="R20" t="s">
        <v>289</v>
      </c>
      <c r="S20" t="s">
        <v>15</v>
      </c>
    </row>
    <row r="21" spans="1:19" ht="17" thickBot="1" x14ac:dyDescent="0.25">
      <c r="A21" s="3">
        <v>17</v>
      </c>
      <c r="B21" t="s">
        <v>239</v>
      </c>
      <c r="C21" t="s">
        <v>335</v>
      </c>
      <c r="D21" t="s">
        <v>329</v>
      </c>
      <c r="E21" t="s">
        <v>330</v>
      </c>
      <c r="F21" t="s">
        <v>237</v>
      </c>
      <c r="G21" t="s">
        <v>329</v>
      </c>
      <c r="H21" t="s">
        <v>339</v>
      </c>
      <c r="I21" t="s">
        <v>15</v>
      </c>
      <c r="K21" s="3">
        <v>17</v>
      </c>
      <c r="L21" t="s">
        <v>239</v>
      </c>
      <c r="M21" t="s">
        <v>94</v>
      </c>
      <c r="N21" t="s">
        <v>90</v>
      </c>
      <c r="O21" t="s">
        <v>290</v>
      </c>
      <c r="P21" t="s">
        <v>291</v>
      </c>
      <c r="Q21" t="s">
        <v>90</v>
      </c>
      <c r="R21" t="s">
        <v>80</v>
      </c>
      <c r="S21" t="s">
        <v>15</v>
      </c>
    </row>
    <row r="22" spans="1:19" x14ac:dyDescent="0.2">
      <c r="A22" s="7"/>
    </row>
    <row r="23" spans="1:19" x14ac:dyDescent="0.2">
      <c r="A23" s="7"/>
    </row>
    <row r="24" spans="1:19" x14ac:dyDescent="0.2">
      <c r="A24" s="9" t="s">
        <v>326</v>
      </c>
      <c r="K24" s="9" t="s">
        <v>327</v>
      </c>
    </row>
    <row r="25" spans="1:19" x14ac:dyDescent="0.2">
      <c r="A25" s="12"/>
      <c r="B25" s="12"/>
      <c r="C25" s="9" t="s">
        <v>322</v>
      </c>
      <c r="E25" s="9" t="s">
        <v>325</v>
      </c>
    </row>
    <row r="26" spans="1:19" ht="17" thickBot="1" x14ac:dyDescent="0.25">
      <c r="A26" s="12"/>
      <c r="B26" s="12"/>
      <c r="C26" s="9" t="s">
        <v>323</v>
      </c>
      <c r="D26" s="9" t="s">
        <v>324</v>
      </c>
      <c r="E26" s="9" t="s">
        <v>323</v>
      </c>
      <c r="F26" s="9" t="s">
        <v>324</v>
      </c>
    </row>
    <row r="27" spans="1:19" ht="17" thickBot="1" x14ac:dyDescent="0.25">
      <c r="A27" s="10">
        <v>1</v>
      </c>
      <c r="B27" t="s">
        <v>16</v>
      </c>
      <c r="C27" t="s">
        <v>85</v>
      </c>
      <c r="D27" t="s">
        <v>85</v>
      </c>
      <c r="E27" t="s">
        <v>85</v>
      </c>
      <c r="F27" t="s">
        <v>85</v>
      </c>
      <c r="K27" s="10">
        <v>1</v>
      </c>
      <c r="L27" t="s">
        <v>16</v>
      </c>
      <c r="M27" t="s">
        <v>85</v>
      </c>
      <c r="N27" t="s">
        <v>85</v>
      </c>
      <c r="O27" t="s">
        <v>85</v>
      </c>
      <c r="P27" t="s">
        <v>85</v>
      </c>
    </row>
    <row r="28" spans="1:19" ht="17" thickBot="1" x14ac:dyDescent="0.25">
      <c r="A28" s="2">
        <v>2</v>
      </c>
      <c r="B28" t="s">
        <v>8</v>
      </c>
      <c r="C28" t="s">
        <v>85</v>
      </c>
      <c r="D28" t="s">
        <v>85</v>
      </c>
      <c r="E28" t="s">
        <v>85</v>
      </c>
      <c r="F28" t="s">
        <v>85</v>
      </c>
      <c r="K28" s="2">
        <v>2</v>
      </c>
      <c r="L28" t="s">
        <v>8</v>
      </c>
      <c r="M28" t="s">
        <v>85</v>
      </c>
      <c r="N28" t="s">
        <v>85</v>
      </c>
      <c r="O28" t="s">
        <v>85</v>
      </c>
      <c r="P28" t="s">
        <v>85</v>
      </c>
    </row>
    <row r="29" spans="1:19" ht="17" thickBot="1" x14ac:dyDescent="0.25">
      <c r="A29" s="2">
        <v>3</v>
      </c>
      <c r="B29" t="s">
        <v>16</v>
      </c>
      <c r="C29" t="s">
        <v>295</v>
      </c>
      <c r="D29" t="s">
        <v>85</v>
      </c>
      <c r="E29" t="s">
        <v>296</v>
      </c>
      <c r="F29" t="s">
        <v>85</v>
      </c>
      <c r="K29" s="2">
        <v>3</v>
      </c>
      <c r="L29" t="s">
        <v>16</v>
      </c>
      <c r="M29" t="s">
        <v>297</v>
      </c>
      <c r="N29" t="s">
        <v>85</v>
      </c>
      <c r="O29" t="s">
        <v>298</v>
      </c>
      <c r="P29" t="s">
        <v>85</v>
      </c>
    </row>
    <row r="30" spans="1:19" ht="17" thickBot="1" x14ac:dyDescent="0.25">
      <c r="A30" s="2">
        <v>4</v>
      </c>
      <c r="B30" t="s">
        <v>8</v>
      </c>
      <c r="C30" t="s">
        <v>295</v>
      </c>
      <c r="D30" t="s">
        <v>295</v>
      </c>
      <c r="E30" t="s">
        <v>296</v>
      </c>
      <c r="F30" t="s">
        <v>296</v>
      </c>
      <c r="K30" s="2">
        <v>4</v>
      </c>
      <c r="L30" t="s">
        <v>8</v>
      </c>
      <c r="M30" t="s">
        <v>299</v>
      </c>
      <c r="N30" t="s">
        <v>300</v>
      </c>
      <c r="O30" t="s">
        <v>301</v>
      </c>
      <c r="P30" t="s">
        <v>302</v>
      </c>
    </row>
    <row r="31" spans="1:19" ht="17" thickBot="1" x14ac:dyDescent="0.25">
      <c r="A31" s="2">
        <v>5</v>
      </c>
      <c r="B31" t="s">
        <v>239</v>
      </c>
      <c r="C31" t="s">
        <v>295</v>
      </c>
      <c r="D31" t="s">
        <v>295</v>
      </c>
      <c r="E31" t="s">
        <v>296</v>
      </c>
      <c r="F31" t="s">
        <v>296</v>
      </c>
      <c r="K31" s="2">
        <v>5</v>
      </c>
      <c r="L31" t="s">
        <v>239</v>
      </c>
      <c r="M31" t="s">
        <v>303</v>
      </c>
      <c r="N31" t="s">
        <v>304</v>
      </c>
      <c r="O31" t="s">
        <v>305</v>
      </c>
      <c r="P31" t="s">
        <v>306</v>
      </c>
    </row>
    <row r="32" spans="1:19" ht="17" thickBot="1" x14ac:dyDescent="0.25">
      <c r="A32" s="2">
        <v>6</v>
      </c>
      <c r="B32" t="s">
        <v>77</v>
      </c>
      <c r="C32" t="s">
        <v>295</v>
      </c>
      <c r="D32" t="s">
        <v>295</v>
      </c>
      <c r="E32" t="s">
        <v>296</v>
      </c>
      <c r="F32" t="s">
        <v>296</v>
      </c>
      <c r="K32" s="2">
        <v>6</v>
      </c>
      <c r="L32" t="s">
        <v>77</v>
      </c>
      <c r="M32" t="s">
        <v>307</v>
      </c>
      <c r="N32" t="s">
        <v>297</v>
      </c>
      <c r="O32" t="s">
        <v>308</v>
      </c>
      <c r="P32" t="s">
        <v>309</v>
      </c>
    </row>
    <row r="33" spans="1:18" ht="17" thickBot="1" x14ac:dyDescent="0.25">
      <c r="A33" s="2">
        <v>7</v>
      </c>
      <c r="B33" t="s">
        <v>247</v>
      </c>
      <c r="C33" t="s">
        <v>295</v>
      </c>
      <c r="D33" t="s">
        <v>295</v>
      </c>
      <c r="E33" t="s">
        <v>296</v>
      </c>
      <c r="F33" t="s">
        <v>296</v>
      </c>
      <c r="K33" s="2">
        <v>7</v>
      </c>
      <c r="L33" t="s">
        <v>247</v>
      </c>
      <c r="M33" t="s">
        <v>300</v>
      </c>
      <c r="N33" t="s">
        <v>297</v>
      </c>
      <c r="O33" t="s">
        <v>310</v>
      </c>
      <c r="P33" t="s">
        <v>305</v>
      </c>
    </row>
    <row r="34" spans="1:18" ht="17" thickBot="1" x14ac:dyDescent="0.25">
      <c r="A34" s="2">
        <v>8</v>
      </c>
      <c r="B34" t="s">
        <v>253</v>
      </c>
      <c r="C34" t="s">
        <v>295</v>
      </c>
      <c r="D34" t="s">
        <v>295</v>
      </c>
      <c r="E34" t="s">
        <v>296</v>
      </c>
      <c r="F34" t="s">
        <v>296</v>
      </c>
      <c r="K34" s="2">
        <v>8</v>
      </c>
      <c r="L34" t="s">
        <v>253</v>
      </c>
      <c r="M34" t="s">
        <v>299</v>
      </c>
      <c r="N34" t="s">
        <v>300</v>
      </c>
      <c r="O34" t="s">
        <v>311</v>
      </c>
      <c r="P34" t="s">
        <v>296</v>
      </c>
    </row>
    <row r="35" spans="1:18" ht="17" thickBot="1" x14ac:dyDescent="0.25">
      <c r="A35" s="2">
        <v>9</v>
      </c>
      <c r="B35" t="s">
        <v>16</v>
      </c>
      <c r="C35" t="s">
        <v>295</v>
      </c>
      <c r="D35" t="s">
        <v>295</v>
      </c>
      <c r="E35" t="s">
        <v>296</v>
      </c>
      <c r="F35" t="s">
        <v>296</v>
      </c>
      <c r="K35" s="2">
        <v>9</v>
      </c>
      <c r="L35" t="s">
        <v>16</v>
      </c>
      <c r="M35" t="s">
        <v>307</v>
      </c>
      <c r="N35" t="s">
        <v>300</v>
      </c>
      <c r="O35" t="s">
        <v>312</v>
      </c>
      <c r="P35" t="s">
        <v>313</v>
      </c>
    </row>
    <row r="36" spans="1:18" ht="17" thickBot="1" x14ac:dyDescent="0.25">
      <c r="A36" s="3">
        <v>10</v>
      </c>
      <c r="B36" t="s">
        <v>23</v>
      </c>
      <c r="C36" t="s">
        <v>295</v>
      </c>
      <c r="D36" t="s">
        <v>295</v>
      </c>
      <c r="E36" t="s">
        <v>296</v>
      </c>
      <c r="F36" t="s">
        <v>296</v>
      </c>
      <c r="K36" s="3">
        <v>10</v>
      </c>
      <c r="L36" t="s">
        <v>23</v>
      </c>
      <c r="M36" t="s">
        <v>300</v>
      </c>
      <c r="N36" t="s">
        <v>314</v>
      </c>
      <c r="O36" t="s">
        <v>311</v>
      </c>
      <c r="P36" t="s">
        <v>315</v>
      </c>
    </row>
    <row r="37" spans="1:18" ht="17" thickBot="1" x14ac:dyDescent="0.25">
      <c r="A37" s="3">
        <v>11</v>
      </c>
      <c r="B37" t="s">
        <v>58</v>
      </c>
      <c r="C37" t="s">
        <v>295</v>
      </c>
      <c r="D37" t="s">
        <v>295</v>
      </c>
      <c r="E37" t="s">
        <v>296</v>
      </c>
      <c r="F37" t="s">
        <v>296</v>
      </c>
      <c r="K37" s="3">
        <v>11</v>
      </c>
      <c r="L37" t="s">
        <v>58</v>
      </c>
      <c r="M37" t="s">
        <v>297</v>
      </c>
      <c r="N37" t="s">
        <v>316</v>
      </c>
      <c r="O37" t="s">
        <v>310</v>
      </c>
      <c r="P37" t="s">
        <v>315</v>
      </c>
    </row>
    <row r="38" spans="1:18" ht="17" thickBot="1" x14ac:dyDescent="0.25">
      <c r="A38" s="3">
        <v>12</v>
      </c>
      <c r="B38" t="s">
        <v>268</v>
      </c>
      <c r="C38" t="s">
        <v>295</v>
      </c>
      <c r="D38" t="s">
        <v>295</v>
      </c>
      <c r="E38" t="s">
        <v>296</v>
      </c>
      <c r="F38" t="s">
        <v>296</v>
      </c>
      <c r="K38" s="3">
        <v>12</v>
      </c>
      <c r="L38" t="s">
        <v>268</v>
      </c>
      <c r="M38" t="s">
        <v>297</v>
      </c>
      <c r="N38" t="s">
        <v>317</v>
      </c>
      <c r="O38" t="s">
        <v>308</v>
      </c>
      <c r="P38" t="s">
        <v>309</v>
      </c>
    </row>
    <row r="39" spans="1:18" ht="17" thickBot="1" x14ac:dyDescent="0.25">
      <c r="A39" s="3">
        <v>13</v>
      </c>
      <c r="B39" t="s">
        <v>274</v>
      </c>
      <c r="C39" t="s">
        <v>295</v>
      </c>
      <c r="D39" t="s">
        <v>295</v>
      </c>
      <c r="E39" t="s">
        <v>296</v>
      </c>
      <c r="F39" t="s">
        <v>296</v>
      </c>
      <c r="K39" s="3">
        <v>13</v>
      </c>
      <c r="L39" t="s">
        <v>274</v>
      </c>
      <c r="M39" t="s">
        <v>318</v>
      </c>
      <c r="N39" t="s">
        <v>307</v>
      </c>
      <c r="O39" t="s">
        <v>296</v>
      </c>
      <c r="P39" t="s">
        <v>312</v>
      </c>
    </row>
    <row r="40" spans="1:18" ht="17" thickBot="1" x14ac:dyDescent="0.25">
      <c r="A40" s="3">
        <v>14</v>
      </c>
      <c r="B40" t="s">
        <v>8</v>
      </c>
      <c r="C40" t="s">
        <v>295</v>
      </c>
      <c r="D40" t="s">
        <v>295</v>
      </c>
      <c r="E40" t="s">
        <v>296</v>
      </c>
      <c r="F40" t="s">
        <v>296</v>
      </c>
      <c r="K40" s="3">
        <v>14</v>
      </c>
      <c r="L40" t="s">
        <v>8</v>
      </c>
      <c r="M40" t="s">
        <v>319</v>
      </c>
      <c r="N40" t="s">
        <v>320</v>
      </c>
      <c r="O40" t="s">
        <v>308</v>
      </c>
      <c r="P40" t="s">
        <v>296</v>
      </c>
    </row>
    <row r="41" spans="1:18" ht="17" thickBot="1" x14ac:dyDescent="0.25">
      <c r="A41" s="3">
        <v>15</v>
      </c>
      <c r="B41" t="s">
        <v>16</v>
      </c>
      <c r="C41" t="s">
        <v>295</v>
      </c>
      <c r="D41" t="s">
        <v>85</v>
      </c>
      <c r="E41" t="s">
        <v>296</v>
      </c>
      <c r="F41" t="s">
        <v>85</v>
      </c>
      <c r="K41" s="3">
        <v>15</v>
      </c>
      <c r="L41" t="s">
        <v>16</v>
      </c>
      <c r="M41" t="s">
        <v>320</v>
      </c>
      <c r="N41" t="s">
        <v>85</v>
      </c>
      <c r="O41" t="s">
        <v>321</v>
      </c>
      <c r="P41" t="s">
        <v>85</v>
      </c>
    </row>
    <row r="42" spans="1:18" ht="17" thickBot="1" x14ac:dyDescent="0.25">
      <c r="A42" s="3">
        <v>16</v>
      </c>
      <c r="B42" t="s">
        <v>8</v>
      </c>
      <c r="C42" t="s">
        <v>85</v>
      </c>
      <c r="D42" t="s">
        <v>85</v>
      </c>
      <c r="E42" t="s">
        <v>85</v>
      </c>
      <c r="F42" t="s">
        <v>85</v>
      </c>
      <c r="K42" s="3">
        <v>16</v>
      </c>
      <c r="L42" t="s">
        <v>8</v>
      </c>
      <c r="M42" t="s">
        <v>85</v>
      </c>
      <c r="N42" t="s">
        <v>85</v>
      </c>
      <c r="O42" t="s">
        <v>85</v>
      </c>
      <c r="P42" t="s">
        <v>85</v>
      </c>
    </row>
    <row r="43" spans="1:18" x14ac:dyDescent="0.2">
      <c r="A43" s="11">
        <v>17</v>
      </c>
      <c r="B43" t="s">
        <v>239</v>
      </c>
      <c r="C43" t="s">
        <v>85</v>
      </c>
      <c r="D43" t="s">
        <v>85</v>
      </c>
      <c r="E43" t="s">
        <v>85</v>
      </c>
      <c r="F43" t="s">
        <v>85</v>
      </c>
      <c r="K43" s="11">
        <v>17</v>
      </c>
      <c r="L43" t="s">
        <v>239</v>
      </c>
      <c r="M43" t="s">
        <v>85</v>
      </c>
      <c r="N43" t="s">
        <v>85</v>
      </c>
      <c r="O43" t="s">
        <v>85</v>
      </c>
      <c r="P43" t="s">
        <v>85</v>
      </c>
    </row>
    <row r="46" spans="1:18" ht="18" x14ac:dyDescent="0.2">
      <c r="A46" s="5" t="s">
        <v>328</v>
      </c>
    </row>
    <row r="47" spans="1:18" ht="17" thickBot="1" x14ac:dyDescent="0.25">
      <c r="A47" s="4" t="s">
        <v>293</v>
      </c>
      <c r="K47" s="9" t="s">
        <v>294</v>
      </c>
    </row>
    <row r="48" spans="1:18" ht="17" thickBot="1" x14ac:dyDescent="0.25">
      <c r="A48" s="1" t="s">
        <v>0</v>
      </c>
      <c r="B48" t="s">
        <v>1</v>
      </c>
      <c r="C48" t="s">
        <v>2</v>
      </c>
      <c r="D48" t="s">
        <v>3</v>
      </c>
      <c r="E48" t="s">
        <v>4</v>
      </c>
      <c r="F48" t="s">
        <v>5</v>
      </c>
      <c r="G48" t="s">
        <v>6</v>
      </c>
      <c r="H48" t="s">
        <v>7</v>
      </c>
      <c r="K48" s="10" t="s">
        <v>0</v>
      </c>
      <c r="L48" t="s">
        <v>1</v>
      </c>
      <c r="M48" t="s">
        <v>2</v>
      </c>
      <c r="N48" t="s">
        <v>3</v>
      </c>
      <c r="O48" t="s">
        <v>4</v>
      </c>
      <c r="P48" t="s">
        <v>5</v>
      </c>
      <c r="Q48" t="s">
        <v>6</v>
      </c>
      <c r="R48" t="s">
        <v>7</v>
      </c>
    </row>
    <row r="49" spans="1:19" ht="17" thickBot="1" x14ac:dyDescent="0.25">
      <c r="A49" s="3">
        <v>1</v>
      </c>
      <c r="B49" t="s">
        <v>16</v>
      </c>
      <c r="C49" t="s">
        <v>264</v>
      </c>
      <c r="D49" t="s">
        <v>329</v>
      </c>
      <c r="E49" t="s">
        <v>330</v>
      </c>
      <c r="F49" t="s">
        <v>331</v>
      </c>
      <c r="G49" t="s">
        <v>329</v>
      </c>
      <c r="H49" t="s">
        <v>332</v>
      </c>
      <c r="I49" t="s">
        <v>15</v>
      </c>
      <c r="K49" s="2">
        <v>1</v>
      </c>
      <c r="L49" t="s">
        <v>16</v>
      </c>
      <c r="M49" t="s">
        <v>175</v>
      </c>
      <c r="N49" t="s">
        <v>79</v>
      </c>
      <c r="O49" t="s">
        <v>344</v>
      </c>
      <c r="P49" t="s">
        <v>103</v>
      </c>
      <c r="Q49" t="s">
        <v>79</v>
      </c>
      <c r="R49" t="s">
        <v>345</v>
      </c>
      <c r="S49" t="s">
        <v>15</v>
      </c>
    </row>
    <row r="50" spans="1:19" ht="17" thickBot="1" x14ac:dyDescent="0.25">
      <c r="A50" s="3">
        <v>2</v>
      </c>
      <c r="B50" t="s">
        <v>8</v>
      </c>
      <c r="C50" t="s">
        <v>333</v>
      </c>
      <c r="D50" t="s">
        <v>329</v>
      </c>
      <c r="E50" t="s">
        <v>330</v>
      </c>
      <c r="F50" t="s">
        <v>12</v>
      </c>
      <c r="G50" t="s">
        <v>169</v>
      </c>
      <c r="H50" t="s">
        <v>334</v>
      </c>
      <c r="I50" t="s">
        <v>15</v>
      </c>
      <c r="K50" s="2">
        <v>2</v>
      </c>
      <c r="L50" t="s">
        <v>8</v>
      </c>
      <c r="M50" t="s">
        <v>237</v>
      </c>
      <c r="N50" t="s">
        <v>114</v>
      </c>
      <c r="O50" t="s">
        <v>346</v>
      </c>
      <c r="P50" t="s">
        <v>347</v>
      </c>
      <c r="Q50" t="s">
        <v>119</v>
      </c>
      <c r="R50" t="s">
        <v>262</v>
      </c>
      <c r="S50" t="s">
        <v>15</v>
      </c>
    </row>
    <row r="51" spans="1:19" ht="17" thickBot="1" x14ac:dyDescent="0.25">
      <c r="A51" s="3">
        <v>3</v>
      </c>
      <c r="B51" t="s">
        <v>16</v>
      </c>
      <c r="C51" t="s">
        <v>264</v>
      </c>
      <c r="D51" t="s">
        <v>329</v>
      </c>
      <c r="E51" t="s">
        <v>330</v>
      </c>
      <c r="F51" t="s">
        <v>331</v>
      </c>
      <c r="G51" t="s">
        <v>329</v>
      </c>
      <c r="H51" t="s">
        <v>332</v>
      </c>
      <c r="I51" t="s">
        <v>15</v>
      </c>
      <c r="K51" s="2">
        <v>3</v>
      </c>
      <c r="L51" t="s">
        <v>16</v>
      </c>
      <c r="M51" t="s">
        <v>94</v>
      </c>
      <c r="N51" t="s">
        <v>348</v>
      </c>
      <c r="O51" t="s">
        <v>153</v>
      </c>
      <c r="P51" t="s">
        <v>349</v>
      </c>
      <c r="Q51" t="s">
        <v>82</v>
      </c>
      <c r="R51" t="s">
        <v>350</v>
      </c>
      <c r="S51" t="s">
        <v>15</v>
      </c>
    </row>
    <row r="52" spans="1:19" ht="17" thickBot="1" x14ac:dyDescent="0.25">
      <c r="A52" s="3">
        <v>4</v>
      </c>
      <c r="B52" t="s">
        <v>247</v>
      </c>
      <c r="C52" t="s">
        <v>335</v>
      </c>
      <c r="D52" t="s">
        <v>329</v>
      </c>
      <c r="E52" t="s">
        <v>330</v>
      </c>
      <c r="F52" t="s">
        <v>336</v>
      </c>
      <c r="G52" t="s">
        <v>169</v>
      </c>
      <c r="H52" t="s">
        <v>137</v>
      </c>
      <c r="I52" t="s">
        <v>15</v>
      </c>
      <c r="K52" s="2">
        <v>4</v>
      </c>
      <c r="L52" t="s">
        <v>247</v>
      </c>
      <c r="M52" t="s">
        <v>351</v>
      </c>
      <c r="N52" t="s">
        <v>352</v>
      </c>
      <c r="O52" t="s">
        <v>353</v>
      </c>
      <c r="P52" t="s">
        <v>103</v>
      </c>
      <c r="Q52" t="s">
        <v>285</v>
      </c>
      <c r="R52" t="s">
        <v>354</v>
      </c>
      <c r="S52" t="s">
        <v>15</v>
      </c>
    </row>
    <row r="53" spans="1:19" ht="17" thickBot="1" x14ac:dyDescent="0.25">
      <c r="A53" s="3">
        <v>5</v>
      </c>
      <c r="B53" t="s">
        <v>37</v>
      </c>
      <c r="C53" t="s">
        <v>337</v>
      </c>
      <c r="D53" t="s">
        <v>329</v>
      </c>
      <c r="E53" t="s">
        <v>330</v>
      </c>
      <c r="F53" t="s">
        <v>338</v>
      </c>
      <c r="G53" t="s">
        <v>169</v>
      </c>
      <c r="H53" t="s">
        <v>11</v>
      </c>
      <c r="I53" t="s">
        <v>15</v>
      </c>
      <c r="K53" s="2">
        <v>5</v>
      </c>
      <c r="L53" t="s">
        <v>37</v>
      </c>
      <c r="M53" t="s">
        <v>355</v>
      </c>
      <c r="N53" t="s">
        <v>356</v>
      </c>
      <c r="O53" t="s">
        <v>357</v>
      </c>
      <c r="P53" t="s">
        <v>358</v>
      </c>
      <c r="Q53" t="s">
        <v>56</v>
      </c>
      <c r="R53" t="s">
        <v>359</v>
      </c>
      <c r="S53" t="s">
        <v>15</v>
      </c>
    </row>
    <row r="54" spans="1:19" ht="17" thickBot="1" x14ac:dyDescent="0.25">
      <c r="A54" s="3">
        <v>6</v>
      </c>
      <c r="B54" t="s">
        <v>274</v>
      </c>
      <c r="C54" t="s">
        <v>335</v>
      </c>
      <c r="D54" t="s">
        <v>329</v>
      </c>
      <c r="E54" t="s">
        <v>330</v>
      </c>
      <c r="F54" t="s">
        <v>237</v>
      </c>
      <c r="G54" t="s">
        <v>169</v>
      </c>
      <c r="H54" t="s">
        <v>339</v>
      </c>
      <c r="I54" t="s">
        <v>15</v>
      </c>
      <c r="K54" s="2">
        <v>6</v>
      </c>
      <c r="L54" t="s">
        <v>274</v>
      </c>
      <c r="M54" t="s">
        <v>254</v>
      </c>
      <c r="N54" t="s">
        <v>360</v>
      </c>
      <c r="O54" t="s">
        <v>361</v>
      </c>
      <c r="P54" t="s">
        <v>362</v>
      </c>
      <c r="Q54" t="s">
        <v>176</v>
      </c>
      <c r="R54" t="s">
        <v>363</v>
      </c>
    </row>
    <row r="55" spans="1:19" ht="17" thickBot="1" x14ac:dyDescent="0.25">
      <c r="A55" s="3">
        <v>7</v>
      </c>
      <c r="B55" t="s">
        <v>247</v>
      </c>
      <c r="C55" t="s">
        <v>335</v>
      </c>
      <c r="D55" t="s">
        <v>329</v>
      </c>
      <c r="E55" t="s">
        <v>330</v>
      </c>
      <c r="F55" t="s">
        <v>336</v>
      </c>
      <c r="G55" t="s">
        <v>169</v>
      </c>
      <c r="H55" t="s">
        <v>137</v>
      </c>
      <c r="I55" t="s">
        <v>15</v>
      </c>
      <c r="K55" s="2">
        <v>7</v>
      </c>
      <c r="L55" t="s">
        <v>247</v>
      </c>
      <c r="M55" t="s">
        <v>364</v>
      </c>
      <c r="N55" t="s">
        <v>63</v>
      </c>
      <c r="O55" t="s">
        <v>365</v>
      </c>
      <c r="P55" t="s">
        <v>366</v>
      </c>
      <c r="Q55" t="s">
        <v>367</v>
      </c>
      <c r="R55" t="s">
        <v>368</v>
      </c>
    </row>
    <row r="56" spans="1:19" ht="17" thickBot="1" x14ac:dyDescent="0.25">
      <c r="A56" s="3">
        <v>8</v>
      </c>
      <c r="B56" t="s">
        <v>253</v>
      </c>
      <c r="C56" t="s">
        <v>335</v>
      </c>
      <c r="D56" t="s">
        <v>329</v>
      </c>
      <c r="E56" t="s">
        <v>330</v>
      </c>
      <c r="F56" t="s">
        <v>340</v>
      </c>
      <c r="G56" t="s">
        <v>169</v>
      </c>
      <c r="H56" t="s">
        <v>341</v>
      </c>
      <c r="I56" t="s">
        <v>15</v>
      </c>
      <c r="K56" s="2">
        <v>8</v>
      </c>
      <c r="L56" t="s">
        <v>253</v>
      </c>
      <c r="M56" t="s">
        <v>92</v>
      </c>
      <c r="N56" t="s">
        <v>369</v>
      </c>
      <c r="O56" t="s">
        <v>370</v>
      </c>
      <c r="P56" t="s">
        <v>371</v>
      </c>
      <c r="Q56" t="s">
        <v>372</v>
      </c>
      <c r="R56" t="s">
        <v>215</v>
      </c>
    </row>
    <row r="57" spans="1:19" ht="17" thickBot="1" x14ac:dyDescent="0.25">
      <c r="A57" s="3">
        <v>9</v>
      </c>
      <c r="B57" t="s">
        <v>16</v>
      </c>
      <c r="C57" t="s">
        <v>264</v>
      </c>
      <c r="D57" t="s">
        <v>329</v>
      </c>
      <c r="E57" t="s">
        <v>330</v>
      </c>
      <c r="F57" t="s">
        <v>331</v>
      </c>
      <c r="G57" t="s">
        <v>329</v>
      </c>
      <c r="H57" t="s">
        <v>332</v>
      </c>
      <c r="I57" t="s">
        <v>15</v>
      </c>
      <c r="K57" s="2">
        <v>9</v>
      </c>
      <c r="L57" t="s">
        <v>16</v>
      </c>
      <c r="M57" t="s">
        <v>373</v>
      </c>
      <c r="N57" t="s">
        <v>184</v>
      </c>
      <c r="O57" t="s">
        <v>276</v>
      </c>
      <c r="P57" t="s">
        <v>374</v>
      </c>
      <c r="Q57" t="s">
        <v>69</v>
      </c>
      <c r="R57" t="s">
        <v>64</v>
      </c>
    </row>
    <row r="58" spans="1:19" ht="17" thickBot="1" x14ac:dyDescent="0.25">
      <c r="A58" s="3">
        <v>10</v>
      </c>
      <c r="B58" t="s">
        <v>23</v>
      </c>
      <c r="C58" t="s">
        <v>264</v>
      </c>
      <c r="D58" t="s">
        <v>329</v>
      </c>
      <c r="E58" t="s">
        <v>330</v>
      </c>
      <c r="F58" t="s">
        <v>340</v>
      </c>
      <c r="G58" t="s">
        <v>169</v>
      </c>
      <c r="H58" t="s">
        <v>341</v>
      </c>
      <c r="I58" t="s">
        <v>15</v>
      </c>
      <c r="K58" s="3">
        <v>10</v>
      </c>
      <c r="L58" t="s">
        <v>23</v>
      </c>
      <c r="M58" t="s">
        <v>135</v>
      </c>
      <c r="N58" t="s">
        <v>114</v>
      </c>
      <c r="O58" t="s">
        <v>241</v>
      </c>
      <c r="P58" t="s">
        <v>375</v>
      </c>
      <c r="Q58" t="s">
        <v>122</v>
      </c>
      <c r="R58" t="s">
        <v>376</v>
      </c>
    </row>
    <row r="59" spans="1:19" ht="17" thickBot="1" x14ac:dyDescent="0.25">
      <c r="A59" s="3">
        <v>11</v>
      </c>
      <c r="B59" t="s">
        <v>58</v>
      </c>
      <c r="C59" t="s">
        <v>335</v>
      </c>
      <c r="D59" t="s">
        <v>329</v>
      </c>
      <c r="E59" t="s">
        <v>330</v>
      </c>
      <c r="F59" t="s">
        <v>336</v>
      </c>
      <c r="G59" t="s">
        <v>169</v>
      </c>
      <c r="H59" t="s">
        <v>137</v>
      </c>
      <c r="I59" t="s">
        <v>15</v>
      </c>
      <c r="K59" s="3">
        <v>11</v>
      </c>
      <c r="L59" t="s">
        <v>58</v>
      </c>
      <c r="M59" t="s">
        <v>343</v>
      </c>
      <c r="N59" t="s">
        <v>72</v>
      </c>
      <c r="O59" t="s">
        <v>377</v>
      </c>
      <c r="P59" t="s">
        <v>378</v>
      </c>
      <c r="Q59" t="s">
        <v>249</v>
      </c>
      <c r="R59" t="s">
        <v>379</v>
      </c>
    </row>
    <row r="60" spans="1:19" ht="17" thickBot="1" x14ac:dyDescent="0.25">
      <c r="A60" s="3">
        <v>12</v>
      </c>
      <c r="B60" t="s">
        <v>268</v>
      </c>
      <c r="C60" t="s">
        <v>342</v>
      </c>
      <c r="D60" t="s">
        <v>329</v>
      </c>
      <c r="E60" t="s">
        <v>330</v>
      </c>
      <c r="F60" t="s">
        <v>343</v>
      </c>
      <c r="G60" t="s">
        <v>169</v>
      </c>
      <c r="H60" t="s">
        <v>339</v>
      </c>
      <c r="I60" t="s">
        <v>15</v>
      </c>
      <c r="K60" s="3">
        <v>12</v>
      </c>
      <c r="L60" t="s">
        <v>268</v>
      </c>
      <c r="M60" t="s">
        <v>351</v>
      </c>
      <c r="N60" t="s">
        <v>369</v>
      </c>
      <c r="O60" t="s">
        <v>380</v>
      </c>
      <c r="P60" t="s">
        <v>381</v>
      </c>
      <c r="Q60" t="s">
        <v>18</v>
      </c>
      <c r="R60" t="s">
        <v>382</v>
      </c>
    </row>
    <row r="61" spans="1:19" ht="17" thickBot="1" x14ac:dyDescent="0.25">
      <c r="A61" s="3">
        <v>13</v>
      </c>
      <c r="B61" t="s">
        <v>274</v>
      </c>
      <c r="C61" t="s">
        <v>335</v>
      </c>
      <c r="D61" t="s">
        <v>329</v>
      </c>
      <c r="E61" t="s">
        <v>330</v>
      </c>
      <c r="F61" t="s">
        <v>237</v>
      </c>
      <c r="G61" t="s">
        <v>169</v>
      </c>
      <c r="H61" t="s">
        <v>339</v>
      </c>
      <c r="I61" t="s">
        <v>15</v>
      </c>
      <c r="K61" s="3">
        <v>13</v>
      </c>
      <c r="L61" t="s">
        <v>274</v>
      </c>
      <c r="M61" t="s">
        <v>383</v>
      </c>
      <c r="N61" t="s">
        <v>181</v>
      </c>
      <c r="O61" t="s">
        <v>384</v>
      </c>
      <c r="P61" t="s">
        <v>385</v>
      </c>
      <c r="Q61" t="s">
        <v>221</v>
      </c>
      <c r="R61" t="s">
        <v>148</v>
      </c>
    </row>
    <row r="62" spans="1:19" ht="17" thickBot="1" x14ac:dyDescent="0.25">
      <c r="A62" s="3">
        <v>14</v>
      </c>
      <c r="B62" t="s">
        <v>8</v>
      </c>
      <c r="C62" t="s">
        <v>333</v>
      </c>
      <c r="D62" t="s">
        <v>329</v>
      </c>
      <c r="E62" t="s">
        <v>330</v>
      </c>
      <c r="F62" t="s">
        <v>12</v>
      </c>
      <c r="G62" t="s">
        <v>169</v>
      </c>
      <c r="H62" t="s">
        <v>334</v>
      </c>
      <c r="I62" t="s">
        <v>15</v>
      </c>
      <c r="K62" s="3">
        <v>14</v>
      </c>
      <c r="L62" t="s">
        <v>8</v>
      </c>
      <c r="M62" t="s">
        <v>386</v>
      </c>
      <c r="N62" t="s">
        <v>352</v>
      </c>
      <c r="O62" t="s">
        <v>387</v>
      </c>
      <c r="P62" t="s">
        <v>388</v>
      </c>
      <c r="Q62" t="s">
        <v>63</v>
      </c>
      <c r="R62" t="s">
        <v>389</v>
      </c>
    </row>
    <row r="63" spans="1:19" ht="17" thickBot="1" x14ac:dyDescent="0.25">
      <c r="A63" s="3">
        <v>15</v>
      </c>
      <c r="B63" t="s">
        <v>16</v>
      </c>
      <c r="C63" t="s">
        <v>264</v>
      </c>
      <c r="D63" t="s">
        <v>329</v>
      </c>
      <c r="E63" t="s">
        <v>330</v>
      </c>
      <c r="F63" t="s">
        <v>331</v>
      </c>
      <c r="G63" t="s">
        <v>329</v>
      </c>
      <c r="H63" t="s">
        <v>332</v>
      </c>
      <c r="I63" t="s">
        <v>15</v>
      </c>
      <c r="K63" s="3">
        <v>15</v>
      </c>
      <c r="L63" t="s">
        <v>16</v>
      </c>
      <c r="M63" t="s">
        <v>390</v>
      </c>
      <c r="N63" t="s">
        <v>391</v>
      </c>
      <c r="O63" t="s">
        <v>392</v>
      </c>
      <c r="P63" t="s">
        <v>393</v>
      </c>
      <c r="Q63" t="s">
        <v>131</v>
      </c>
      <c r="R63" t="s">
        <v>363</v>
      </c>
    </row>
    <row r="64" spans="1:19" ht="17" thickBot="1" x14ac:dyDescent="0.25">
      <c r="A64" s="3">
        <v>16</v>
      </c>
      <c r="B64" t="s">
        <v>8</v>
      </c>
      <c r="C64" t="s">
        <v>333</v>
      </c>
      <c r="D64" t="s">
        <v>329</v>
      </c>
      <c r="E64" t="s">
        <v>330</v>
      </c>
      <c r="F64" t="s">
        <v>12</v>
      </c>
      <c r="G64" t="s">
        <v>169</v>
      </c>
      <c r="H64" t="s">
        <v>334</v>
      </c>
      <c r="I64" t="s">
        <v>15</v>
      </c>
      <c r="K64" s="3">
        <v>16</v>
      </c>
      <c r="L64" t="s">
        <v>8</v>
      </c>
      <c r="M64" t="s">
        <v>224</v>
      </c>
      <c r="N64" t="s">
        <v>131</v>
      </c>
      <c r="O64" t="s">
        <v>217</v>
      </c>
      <c r="P64" t="s">
        <v>394</v>
      </c>
      <c r="Q64" t="s">
        <v>122</v>
      </c>
      <c r="R64" t="s">
        <v>395</v>
      </c>
      <c r="S64" t="s">
        <v>15</v>
      </c>
    </row>
    <row r="65" spans="1:19" ht="17" thickBot="1" x14ac:dyDescent="0.25">
      <c r="A65" s="3">
        <v>17</v>
      </c>
      <c r="B65" t="s">
        <v>239</v>
      </c>
      <c r="C65" t="s">
        <v>335</v>
      </c>
      <c r="D65" t="s">
        <v>329</v>
      </c>
      <c r="E65" t="s">
        <v>330</v>
      </c>
      <c r="F65" t="s">
        <v>237</v>
      </c>
      <c r="G65" t="s">
        <v>329</v>
      </c>
      <c r="H65" t="s">
        <v>339</v>
      </c>
      <c r="I65" t="s">
        <v>15</v>
      </c>
      <c r="K65" s="3">
        <v>17</v>
      </c>
      <c r="L65" t="s">
        <v>239</v>
      </c>
      <c r="M65" t="s">
        <v>383</v>
      </c>
      <c r="N65" t="s">
        <v>348</v>
      </c>
      <c r="O65" t="s">
        <v>396</v>
      </c>
      <c r="P65" t="s">
        <v>397</v>
      </c>
      <c r="Q65" t="s">
        <v>270</v>
      </c>
      <c r="R65" t="s">
        <v>127</v>
      </c>
      <c r="S65" t="s">
        <v>15</v>
      </c>
    </row>
    <row r="68" spans="1:19" ht="17" thickBot="1" x14ac:dyDescent="0.25">
      <c r="A68" s="9" t="s">
        <v>326</v>
      </c>
      <c r="K68" s="9" t="s">
        <v>327</v>
      </c>
    </row>
    <row r="69" spans="1:19" ht="17" thickBot="1" x14ac:dyDescent="0.25">
      <c r="A69" s="12"/>
      <c r="B69" s="12"/>
      <c r="C69" s="9" t="s">
        <v>322</v>
      </c>
      <c r="E69" s="9" t="s">
        <v>325</v>
      </c>
      <c r="K69" s="10">
        <v>1</v>
      </c>
      <c r="L69" t="s">
        <v>16</v>
      </c>
      <c r="M69" t="s">
        <v>85</v>
      </c>
      <c r="N69" t="s">
        <v>85</v>
      </c>
      <c r="O69" t="s">
        <v>85</v>
      </c>
      <c r="P69" t="s">
        <v>85</v>
      </c>
    </row>
    <row r="70" spans="1:19" ht="17" thickBot="1" x14ac:dyDescent="0.25">
      <c r="A70" s="12"/>
      <c r="B70" s="12"/>
      <c r="C70" s="9" t="s">
        <v>323</v>
      </c>
      <c r="D70" s="9" t="s">
        <v>324</v>
      </c>
      <c r="E70" s="9" t="s">
        <v>323</v>
      </c>
      <c r="F70" s="9" t="s">
        <v>324</v>
      </c>
      <c r="K70" s="2">
        <v>2</v>
      </c>
      <c r="L70" t="s">
        <v>8</v>
      </c>
      <c r="M70" t="s">
        <v>85</v>
      </c>
      <c r="N70" t="s">
        <v>85</v>
      </c>
      <c r="O70" t="s">
        <v>85</v>
      </c>
      <c r="P70" t="s">
        <v>85</v>
      </c>
    </row>
    <row r="71" spans="1:19" ht="17" thickBot="1" x14ac:dyDescent="0.25">
      <c r="A71" s="10">
        <v>1</v>
      </c>
      <c r="B71" t="s">
        <v>16</v>
      </c>
      <c r="C71" t="s">
        <v>85</v>
      </c>
      <c r="D71" t="s">
        <v>85</v>
      </c>
      <c r="E71" t="s">
        <v>85</v>
      </c>
      <c r="F71" t="s">
        <v>85</v>
      </c>
      <c r="K71" s="2">
        <v>3</v>
      </c>
      <c r="L71" t="s">
        <v>16</v>
      </c>
      <c r="M71" t="s">
        <v>314</v>
      </c>
      <c r="N71" t="s">
        <v>85</v>
      </c>
      <c r="O71" t="s">
        <v>311</v>
      </c>
      <c r="P71" t="s">
        <v>85</v>
      </c>
    </row>
    <row r="72" spans="1:19" ht="17" thickBot="1" x14ac:dyDescent="0.25">
      <c r="A72" s="2">
        <v>2</v>
      </c>
      <c r="B72" t="s">
        <v>8</v>
      </c>
      <c r="C72" t="s">
        <v>85</v>
      </c>
      <c r="D72" t="s">
        <v>85</v>
      </c>
      <c r="E72" t="s">
        <v>85</v>
      </c>
      <c r="F72" t="s">
        <v>85</v>
      </c>
      <c r="K72" s="2">
        <v>4</v>
      </c>
      <c r="L72" t="s">
        <v>247</v>
      </c>
      <c r="M72" t="s">
        <v>398</v>
      </c>
      <c r="N72" t="s">
        <v>399</v>
      </c>
      <c r="O72" t="s">
        <v>309</v>
      </c>
      <c r="P72" t="s">
        <v>313</v>
      </c>
    </row>
    <row r="73" spans="1:19" ht="17" thickBot="1" x14ac:dyDescent="0.25">
      <c r="A73" s="2">
        <v>3</v>
      </c>
      <c r="B73" t="s">
        <v>16</v>
      </c>
      <c r="C73" t="s">
        <v>295</v>
      </c>
      <c r="D73" t="s">
        <v>85</v>
      </c>
      <c r="E73" t="s">
        <v>296</v>
      </c>
      <c r="F73" t="s">
        <v>85</v>
      </c>
      <c r="K73" s="2">
        <v>5</v>
      </c>
      <c r="L73" t="s">
        <v>37</v>
      </c>
      <c r="M73" t="s">
        <v>400</v>
      </c>
      <c r="N73" t="s">
        <v>398</v>
      </c>
      <c r="O73" t="s">
        <v>309</v>
      </c>
      <c r="P73" t="s">
        <v>401</v>
      </c>
    </row>
    <row r="74" spans="1:19" ht="17" thickBot="1" x14ac:dyDescent="0.25">
      <c r="A74" s="2">
        <v>4</v>
      </c>
      <c r="B74" t="s">
        <v>247</v>
      </c>
      <c r="C74" t="s">
        <v>295</v>
      </c>
      <c r="D74" t="s">
        <v>295</v>
      </c>
      <c r="E74" t="s">
        <v>296</v>
      </c>
      <c r="F74" t="s">
        <v>296</v>
      </c>
      <c r="K74" s="2">
        <v>6</v>
      </c>
      <c r="L74" t="s">
        <v>274</v>
      </c>
      <c r="M74" t="s">
        <v>318</v>
      </c>
      <c r="N74" t="s">
        <v>307</v>
      </c>
      <c r="O74" t="s">
        <v>310</v>
      </c>
      <c r="P74" t="s">
        <v>296</v>
      </c>
    </row>
    <row r="75" spans="1:19" ht="17" thickBot="1" x14ac:dyDescent="0.25">
      <c r="A75" s="2">
        <v>5</v>
      </c>
      <c r="B75" t="s">
        <v>37</v>
      </c>
      <c r="C75" t="s">
        <v>295</v>
      </c>
      <c r="D75" t="s">
        <v>295</v>
      </c>
      <c r="E75" t="s">
        <v>296</v>
      </c>
      <c r="F75" t="s">
        <v>296</v>
      </c>
      <c r="K75" s="2">
        <v>7</v>
      </c>
      <c r="L75" t="s">
        <v>247</v>
      </c>
      <c r="M75" t="s">
        <v>300</v>
      </c>
      <c r="N75" t="s">
        <v>314</v>
      </c>
      <c r="O75" t="s">
        <v>402</v>
      </c>
      <c r="P75" t="s">
        <v>403</v>
      </c>
    </row>
    <row r="76" spans="1:19" ht="17" thickBot="1" x14ac:dyDescent="0.25">
      <c r="A76" s="2">
        <v>6</v>
      </c>
      <c r="B76" t="s">
        <v>274</v>
      </c>
      <c r="C76" t="s">
        <v>295</v>
      </c>
      <c r="D76" t="s">
        <v>295</v>
      </c>
      <c r="E76" t="s">
        <v>296</v>
      </c>
      <c r="F76" t="s">
        <v>296</v>
      </c>
      <c r="K76" s="2">
        <v>8</v>
      </c>
      <c r="L76" t="s">
        <v>253</v>
      </c>
      <c r="M76" t="s">
        <v>303</v>
      </c>
      <c r="N76" t="s">
        <v>304</v>
      </c>
      <c r="O76" t="s">
        <v>306</v>
      </c>
      <c r="P76" t="s">
        <v>404</v>
      </c>
    </row>
    <row r="77" spans="1:19" ht="17" thickBot="1" x14ac:dyDescent="0.25">
      <c r="A77" s="2">
        <v>7</v>
      </c>
      <c r="B77" t="s">
        <v>247</v>
      </c>
      <c r="C77" t="s">
        <v>295</v>
      </c>
      <c r="D77" t="s">
        <v>295</v>
      </c>
      <c r="E77" t="s">
        <v>296</v>
      </c>
      <c r="F77" t="s">
        <v>296</v>
      </c>
      <c r="K77" s="2">
        <v>9</v>
      </c>
      <c r="L77" t="s">
        <v>16</v>
      </c>
      <c r="M77" t="s">
        <v>405</v>
      </c>
      <c r="N77" t="s">
        <v>399</v>
      </c>
      <c r="O77" t="s">
        <v>406</v>
      </c>
      <c r="P77" t="s">
        <v>407</v>
      </c>
    </row>
    <row r="78" spans="1:19" ht="17" thickBot="1" x14ac:dyDescent="0.25">
      <c r="A78" s="2">
        <v>8</v>
      </c>
      <c r="B78" t="s">
        <v>253</v>
      </c>
      <c r="C78" t="s">
        <v>295</v>
      </c>
      <c r="D78" t="s">
        <v>295</v>
      </c>
      <c r="E78" t="s">
        <v>296</v>
      </c>
      <c r="F78" t="s">
        <v>296</v>
      </c>
      <c r="K78" s="3">
        <v>10</v>
      </c>
      <c r="L78" t="s">
        <v>23</v>
      </c>
      <c r="M78" t="s">
        <v>299</v>
      </c>
      <c r="N78" t="s">
        <v>307</v>
      </c>
      <c r="O78" t="s">
        <v>308</v>
      </c>
      <c r="P78" t="s">
        <v>305</v>
      </c>
    </row>
    <row r="79" spans="1:19" ht="17" thickBot="1" x14ac:dyDescent="0.25">
      <c r="A79" s="2">
        <v>9</v>
      </c>
      <c r="B79" t="s">
        <v>16</v>
      </c>
      <c r="C79" t="s">
        <v>295</v>
      </c>
      <c r="D79" t="s">
        <v>295</v>
      </c>
      <c r="E79" t="s">
        <v>296</v>
      </c>
      <c r="F79" t="s">
        <v>296</v>
      </c>
      <c r="K79" s="3">
        <v>11</v>
      </c>
      <c r="L79" t="s">
        <v>58</v>
      </c>
      <c r="M79" t="s">
        <v>314</v>
      </c>
      <c r="N79" t="s">
        <v>297</v>
      </c>
      <c r="O79" t="s">
        <v>408</v>
      </c>
      <c r="P79" t="s">
        <v>311</v>
      </c>
    </row>
    <row r="80" spans="1:19" ht="17" thickBot="1" x14ac:dyDescent="0.25">
      <c r="A80" s="3">
        <v>10</v>
      </c>
      <c r="B80" t="s">
        <v>23</v>
      </c>
      <c r="C80" t="s">
        <v>295</v>
      </c>
      <c r="D80" t="s">
        <v>295</v>
      </c>
      <c r="E80" t="s">
        <v>296</v>
      </c>
      <c r="F80" t="s">
        <v>296</v>
      </c>
      <c r="K80" s="3">
        <v>12</v>
      </c>
      <c r="L80" t="s">
        <v>268</v>
      </c>
      <c r="M80" t="s">
        <v>304</v>
      </c>
      <c r="N80" t="s">
        <v>299</v>
      </c>
      <c r="O80" t="s">
        <v>305</v>
      </c>
      <c r="P80" t="s">
        <v>409</v>
      </c>
    </row>
    <row r="81" spans="1:19" ht="17" thickBot="1" x14ac:dyDescent="0.25">
      <c r="A81" s="3">
        <v>11</v>
      </c>
      <c r="B81" t="s">
        <v>58</v>
      </c>
      <c r="C81" t="s">
        <v>295</v>
      </c>
      <c r="D81" t="s">
        <v>295</v>
      </c>
      <c r="E81" t="s">
        <v>296</v>
      </c>
      <c r="F81" t="s">
        <v>296</v>
      </c>
      <c r="K81" s="3">
        <v>13</v>
      </c>
      <c r="L81" t="s">
        <v>274</v>
      </c>
      <c r="M81" t="s">
        <v>304</v>
      </c>
      <c r="N81" t="s">
        <v>307</v>
      </c>
      <c r="O81" t="s">
        <v>311</v>
      </c>
      <c r="P81" t="s">
        <v>306</v>
      </c>
    </row>
    <row r="82" spans="1:19" ht="17" thickBot="1" x14ac:dyDescent="0.25">
      <c r="A82" s="3">
        <v>12</v>
      </c>
      <c r="B82" t="s">
        <v>268</v>
      </c>
      <c r="C82" t="s">
        <v>295</v>
      </c>
      <c r="D82" t="s">
        <v>295</v>
      </c>
      <c r="E82" t="s">
        <v>296</v>
      </c>
      <c r="F82" t="s">
        <v>296</v>
      </c>
      <c r="K82" s="3">
        <v>14</v>
      </c>
      <c r="L82" t="s">
        <v>8</v>
      </c>
      <c r="M82" t="s">
        <v>410</v>
      </c>
      <c r="N82" t="s">
        <v>411</v>
      </c>
      <c r="O82" t="s">
        <v>308</v>
      </c>
      <c r="P82" t="s">
        <v>412</v>
      </c>
    </row>
    <row r="83" spans="1:19" ht="17" thickBot="1" x14ac:dyDescent="0.25">
      <c r="A83" s="3">
        <v>13</v>
      </c>
      <c r="B83" t="s">
        <v>274</v>
      </c>
      <c r="C83" t="s">
        <v>295</v>
      </c>
      <c r="D83" t="s">
        <v>295</v>
      </c>
      <c r="E83" t="s">
        <v>296</v>
      </c>
      <c r="F83" t="s">
        <v>296</v>
      </c>
      <c r="K83" s="3">
        <v>15</v>
      </c>
      <c r="L83" t="s">
        <v>16</v>
      </c>
      <c r="M83" t="s">
        <v>410</v>
      </c>
      <c r="N83" t="s">
        <v>85</v>
      </c>
      <c r="O83" t="s">
        <v>413</v>
      </c>
      <c r="P83" t="s">
        <v>85</v>
      </c>
    </row>
    <row r="84" spans="1:19" ht="17" thickBot="1" x14ac:dyDescent="0.25">
      <c r="A84" s="3">
        <v>14</v>
      </c>
      <c r="B84" t="s">
        <v>8</v>
      </c>
      <c r="C84" t="s">
        <v>295</v>
      </c>
      <c r="D84" t="s">
        <v>295</v>
      </c>
      <c r="E84" t="s">
        <v>296</v>
      </c>
      <c r="F84" t="s">
        <v>296</v>
      </c>
      <c r="K84" s="3">
        <v>16</v>
      </c>
      <c r="L84" t="s">
        <v>8</v>
      </c>
      <c r="M84" t="s">
        <v>85</v>
      </c>
      <c r="N84" t="s">
        <v>85</v>
      </c>
      <c r="O84" t="s">
        <v>85</v>
      </c>
      <c r="P84" t="s">
        <v>85</v>
      </c>
    </row>
    <row r="85" spans="1:19" ht="17" thickBot="1" x14ac:dyDescent="0.25">
      <c r="A85" s="3">
        <v>15</v>
      </c>
      <c r="B85" t="s">
        <v>16</v>
      </c>
      <c r="C85" t="s">
        <v>295</v>
      </c>
      <c r="D85" t="s">
        <v>85</v>
      </c>
      <c r="E85" t="s">
        <v>296</v>
      </c>
      <c r="F85" t="s">
        <v>85</v>
      </c>
      <c r="K85" s="3">
        <v>17</v>
      </c>
      <c r="L85" t="s">
        <v>239</v>
      </c>
      <c r="M85" t="s">
        <v>85</v>
      </c>
      <c r="N85" t="s">
        <v>85</v>
      </c>
      <c r="O85" t="s">
        <v>85</v>
      </c>
      <c r="P85" t="s">
        <v>85</v>
      </c>
    </row>
    <row r="86" spans="1:19" ht="17" thickBot="1" x14ac:dyDescent="0.25">
      <c r="A86" s="3">
        <v>16</v>
      </c>
      <c r="B86" t="s">
        <v>8</v>
      </c>
      <c r="C86" t="s">
        <v>85</v>
      </c>
      <c r="D86" t="s">
        <v>85</v>
      </c>
      <c r="E86" t="s">
        <v>85</v>
      </c>
      <c r="F86" t="s">
        <v>85</v>
      </c>
    </row>
    <row r="87" spans="1:19" ht="17" thickBot="1" x14ac:dyDescent="0.25">
      <c r="A87" s="3">
        <v>17</v>
      </c>
      <c r="B87" t="s">
        <v>239</v>
      </c>
      <c r="C87" t="s">
        <v>85</v>
      </c>
      <c r="D87" t="s">
        <v>85</v>
      </c>
      <c r="E87" t="s">
        <v>85</v>
      </c>
      <c r="F87" t="s">
        <v>85</v>
      </c>
    </row>
    <row r="91" spans="1:19" ht="18" x14ac:dyDescent="0.2">
      <c r="A91" s="5" t="s">
        <v>414</v>
      </c>
    </row>
    <row r="92" spans="1:19" ht="17" thickBot="1" x14ac:dyDescent="0.25">
      <c r="A92" s="5" t="s">
        <v>293</v>
      </c>
      <c r="K92" s="15" t="s">
        <v>294</v>
      </c>
    </row>
    <row r="93" spans="1:19" ht="17" thickBot="1" x14ac:dyDescent="0.25">
      <c r="A93" s="13" t="s">
        <v>0</v>
      </c>
      <c r="B93" t="s">
        <v>1</v>
      </c>
      <c r="C93" t="s">
        <v>2</v>
      </c>
      <c r="D93" t="s">
        <v>3</v>
      </c>
      <c r="E93" t="s">
        <v>4</v>
      </c>
      <c r="F93" t="s">
        <v>5</v>
      </c>
      <c r="G93" t="s">
        <v>6</v>
      </c>
      <c r="H93" t="s">
        <v>7</v>
      </c>
      <c r="K93" s="13" t="s">
        <v>0</v>
      </c>
      <c r="L93" t="s">
        <v>1</v>
      </c>
      <c r="M93" t="s">
        <v>2</v>
      </c>
      <c r="N93" t="s">
        <v>3</v>
      </c>
      <c r="O93" t="s">
        <v>4</v>
      </c>
      <c r="P93" t="s">
        <v>5</v>
      </c>
      <c r="Q93" t="s">
        <v>6</v>
      </c>
      <c r="R93" t="s">
        <v>7</v>
      </c>
    </row>
    <row r="94" spans="1:19" ht="17" thickBot="1" x14ac:dyDescent="0.25">
      <c r="A94" s="14">
        <v>1</v>
      </c>
      <c r="B94" t="s">
        <v>8</v>
      </c>
      <c r="C94" t="s">
        <v>333</v>
      </c>
      <c r="D94" t="s">
        <v>329</v>
      </c>
      <c r="E94" t="s">
        <v>330</v>
      </c>
      <c r="F94" t="s">
        <v>12</v>
      </c>
      <c r="G94" t="s">
        <v>169</v>
      </c>
      <c r="H94" t="s">
        <v>334</v>
      </c>
      <c r="I94" t="s">
        <v>15</v>
      </c>
      <c r="K94" s="14">
        <v>1</v>
      </c>
      <c r="L94" t="s">
        <v>8</v>
      </c>
      <c r="M94" t="s">
        <v>417</v>
      </c>
      <c r="N94" t="s">
        <v>418</v>
      </c>
      <c r="O94" t="s">
        <v>419</v>
      </c>
      <c r="P94" t="s">
        <v>420</v>
      </c>
      <c r="Q94" t="s">
        <v>75</v>
      </c>
      <c r="R94" t="s">
        <v>67</v>
      </c>
    </row>
    <row r="95" spans="1:19" ht="17" thickBot="1" x14ac:dyDescent="0.25">
      <c r="A95" s="14">
        <v>2</v>
      </c>
      <c r="B95" t="s">
        <v>16</v>
      </c>
      <c r="C95" t="s">
        <v>264</v>
      </c>
      <c r="D95" t="s">
        <v>329</v>
      </c>
      <c r="E95" t="s">
        <v>330</v>
      </c>
      <c r="F95" t="s">
        <v>331</v>
      </c>
      <c r="G95" t="s">
        <v>329</v>
      </c>
      <c r="H95" t="s">
        <v>332</v>
      </c>
      <c r="I95" t="s">
        <v>15</v>
      </c>
      <c r="K95" s="14">
        <v>2</v>
      </c>
      <c r="L95" t="s">
        <v>16</v>
      </c>
      <c r="M95" t="s">
        <v>421</v>
      </c>
      <c r="N95" t="s">
        <v>18</v>
      </c>
      <c r="O95" t="s">
        <v>422</v>
      </c>
      <c r="P95" t="s">
        <v>291</v>
      </c>
      <c r="Q95" t="s">
        <v>82</v>
      </c>
      <c r="R95" t="s">
        <v>117</v>
      </c>
      <c r="S95" t="s">
        <v>15</v>
      </c>
    </row>
    <row r="96" spans="1:19" ht="17" thickBot="1" x14ac:dyDescent="0.25">
      <c r="A96" s="14">
        <v>3</v>
      </c>
      <c r="B96" t="s">
        <v>23</v>
      </c>
      <c r="C96" t="s">
        <v>335</v>
      </c>
      <c r="D96" t="s">
        <v>329</v>
      </c>
      <c r="E96" t="s">
        <v>330</v>
      </c>
      <c r="F96" t="s">
        <v>340</v>
      </c>
      <c r="G96" t="s">
        <v>169</v>
      </c>
      <c r="H96" t="s">
        <v>341</v>
      </c>
      <c r="I96" t="s">
        <v>15</v>
      </c>
      <c r="K96" s="14">
        <v>3</v>
      </c>
      <c r="L96" t="s">
        <v>23</v>
      </c>
      <c r="M96" t="s">
        <v>240</v>
      </c>
      <c r="N96" t="s">
        <v>423</v>
      </c>
      <c r="O96" t="s">
        <v>193</v>
      </c>
      <c r="P96" t="s">
        <v>424</v>
      </c>
      <c r="Q96" t="s">
        <v>28</v>
      </c>
      <c r="R96" t="s">
        <v>425</v>
      </c>
      <c r="S96" t="s">
        <v>15</v>
      </c>
    </row>
    <row r="97" spans="1:23" ht="17" thickBot="1" x14ac:dyDescent="0.25">
      <c r="A97" s="14">
        <v>4</v>
      </c>
      <c r="B97" t="s">
        <v>30</v>
      </c>
      <c r="C97" t="s">
        <v>337</v>
      </c>
      <c r="D97" t="s">
        <v>329</v>
      </c>
      <c r="E97" t="s">
        <v>330</v>
      </c>
      <c r="F97" t="s">
        <v>237</v>
      </c>
      <c r="G97" t="s">
        <v>169</v>
      </c>
      <c r="H97" t="s">
        <v>120</v>
      </c>
      <c r="I97" t="s">
        <v>15</v>
      </c>
      <c r="K97" s="14">
        <v>4</v>
      </c>
      <c r="L97" t="s">
        <v>30</v>
      </c>
      <c r="M97" t="s">
        <v>426</v>
      </c>
      <c r="N97" t="s">
        <v>147</v>
      </c>
      <c r="O97" t="s">
        <v>427</v>
      </c>
      <c r="P97" t="s">
        <v>118</v>
      </c>
      <c r="Q97" t="s">
        <v>32</v>
      </c>
      <c r="R97" t="s">
        <v>428</v>
      </c>
      <c r="S97" t="s">
        <v>15</v>
      </c>
    </row>
    <row r="98" spans="1:23" ht="17" thickBot="1" x14ac:dyDescent="0.25">
      <c r="A98" s="14">
        <v>5</v>
      </c>
      <c r="B98" t="s">
        <v>37</v>
      </c>
      <c r="C98" t="s">
        <v>337</v>
      </c>
      <c r="D98" t="s">
        <v>329</v>
      </c>
      <c r="E98" t="s">
        <v>330</v>
      </c>
      <c r="F98" t="s">
        <v>338</v>
      </c>
      <c r="G98" t="s">
        <v>169</v>
      </c>
      <c r="H98" t="s">
        <v>11</v>
      </c>
      <c r="I98" t="s">
        <v>15</v>
      </c>
      <c r="K98" s="14">
        <v>5</v>
      </c>
      <c r="L98" t="s">
        <v>37</v>
      </c>
      <c r="M98" t="s">
        <v>429</v>
      </c>
      <c r="N98" t="s">
        <v>49</v>
      </c>
      <c r="O98" t="s">
        <v>430</v>
      </c>
      <c r="P98" t="s">
        <v>431</v>
      </c>
      <c r="Q98" t="s">
        <v>89</v>
      </c>
      <c r="R98" t="s">
        <v>432</v>
      </c>
      <c r="S98" t="s">
        <v>15</v>
      </c>
    </row>
    <row r="99" spans="1:23" ht="17" thickBot="1" x14ac:dyDescent="0.25">
      <c r="A99" s="14">
        <v>6</v>
      </c>
      <c r="B99" t="s">
        <v>37</v>
      </c>
      <c r="C99" t="s">
        <v>337</v>
      </c>
      <c r="D99" t="s">
        <v>329</v>
      </c>
      <c r="E99" t="s">
        <v>330</v>
      </c>
      <c r="F99" t="s">
        <v>338</v>
      </c>
      <c r="G99" t="s">
        <v>169</v>
      </c>
      <c r="H99" t="s">
        <v>11</v>
      </c>
      <c r="I99" t="s">
        <v>15</v>
      </c>
      <c r="K99" s="14">
        <v>6</v>
      </c>
      <c r="L99" t="s">
        <v>37</v>
      </c>
      <c r="M99" t="s">
        <v>433</v>
      </c>
      <c r="N99" t="s">
        <v>49</v>
      </c>
      <c r="O99" t="s">
        <v>177</v>
      </c>
      <c r="P99" t="s">
        <v>201</v>
      </c>
      <c r="Q99" t="s">
        <v>205</v>
      </c>
      <c r="R99" t="s">
        <v>157</v>
      </c>
      <c r="S99" t="s">
        <v>15</v>
      </c>
    </row>
    <row r="100" spans="1:23" ht="17" thickBot="1" x14ac:dyDescent="0.25">
      <c r="A100" s="14">
        <v>7</v>
      </c>
      <c r="B100" t="s">
        <v>274</v>
      </c>
      <c r="C100" t="s">
        <v>335</v>
      </c>
      <c r="D100" t="s">
        <v>329</v>
      </c>
      <c r="E100" t="s">
        <v>330</v>
      </c>
      <c r="F100" t="s">
        <v>237</v>
      </c>
      <c r="G100" t="s">
        <v>329</v>
      </c>
      <c r="H100" t="s">
        <v>339</v>
      </c>
      <c r="I100" t="s">
        <v>15</v>
      </c>
      <c r="K100" s="14">
        <v>7</v>
      </c>
      <c r="L100" t="s">
        <v>274</v>
      </c>
      <c r="M100" t="s">
        <v>162</v>
      </c>
      <c r="N100" t="s">
        <v>434</v>
      </c>
      <c r="O100" t="s">
        <v>432</v>
      </c>
      <c r="P100" t="s">
        <v>41</v>
      </c>
      <c r="Q100" t="s">
        <v>435</v>
      </c>
      <c r="R100" t="s">
        <v>105</v>
      </c>
      <c r="S100" t="s">
        <v>15</v>
      </c>
    </row>
    <row r="101" spans="1:23" ht="17" thickBot="1" x14ac:dyDescent="0.25">
      <c r="A101" s="14">
        <v>8</v>
      </c>
      <c r="B101" t="s">
        <v>8</v>
      </c>
      <c r="C101" t="s">
        <v>333</v>
      </c>
      <c r="D101" t="s">
        <v>329</v>
      </c>
      <c r="E101" t="s">
        <v>330</v>
      </c>
      <c r="F101" t="s">
        <v>12</v>
      </c>
      <c r="G101" t="s">
        <v>169</v>
      </c>
      <c r="H101" t="s">
        <v>334</v>
      </c>
      <c r="I101" t="s">
        <v>15</v>
      </c>
      <c r="K101" s="14">
        <v>8</v>
      </c>
      <c r="L101" t="s">
        <v>8</v>
      </c>
      <c r="M101" t="s">
        <v>436</v>
      </c>
      <c r="N101" t="s">
        <v>356</v>
      </c>
      <c r="O101" t="s">
        <v>437</v>
      </c>
      <c r="P101" t="s">
        <v>438</v>
      </c>
      <c r="Q101" t="s">
        <v>213</v>
      </c>
      <c r="R101" t="s">
        <v>439</v>
      </c>
      <c r="S101" t="s">
        <v>15</v>
      </c>
    </row>
    <row r="102" spans="1:23" ht="17" thickBot="1" x14ac:dyDescent="0.25">
      <c r="A102" s="14">
        <v>9</v>
      </c>
      <c r="B102" t="s">
        <v>415</v>
      </c>
      <c r="C102" t="s">
        <v>416</v>
      </c>
      <c r="D102" t="s">
        <v>329</v>
      </c>
      <c r="E102" t="s">
        <v>330</v>
      </c>
      <c r="F102" t="s">
        <v>338</v>
      </c>
      <c r="G102" t="s">
        <v>169</v>
      </c>
      <c r="H102" t="s">
        <v>11</v>
      </c>
      <c r="I102" t="s">
        <v>15</v>
      </c>
      <c r="K102" s="14">
        <v>9</v>
      </c>
      <c r="L102" t="s">
        <v>415</v>
      </c>
      <c r="M102" t="s">
        <v>62</v>
      </c>
      <c r="N102" t="s">
        <v>261</v>
      </c>
      <c r="O102" t="s">
        <v>440</v>
      </c>
      <c r="P102" t="s">
        <v>441</v>
      </c>
      <c r="Q102" t="s">
        <v>352</v>
      </c>
      <c r="R102" t="s">
        <v>442</v>
      </c>
      <c r="S102" t="s">
        <v>15</v>
      </c>
    </row>
    <row r="103" spans="1:23" ht="17" thickBot="1" x14ac:dyDescent="0.25">
      <c r="A103" s="14">
        <v>10</v>
      </c>
      <c r="B103" t="s">
        <v>239</v>
      </c>
      <c r="C103" t="s">
        <v>335</v>
      </c>
      <c r="D103" t="s">
        <v>329</v>
      </c>
      <c r="E103" t="s">
        <v>330</v>
      </c>
      <c r="F103" t="s">
        <v>237</v>
      </c>
      <c r="G103" t="s">
        <v>169</v>
      </c>
      <c r="H103" t="s">
        <v>339</v>
      </c>
      <c r="I103" t="s">
        <v>15</v>
      </c>
      <c r="K103" s="14">
        <v>10</v>
      </c>
      <c r="L103" t="s">
        <v>239</v>
      </c>
      <c r="M103" t="s">
        <v>443</v>
      </c>
      <c r="N103" t="s">
        <v>21</v>
      </c>
      <c r="O103" t="s">
        <v>346</v>
      </c>
      <c r="P103" t="s">
        <v>444</v>
      </c>
      <c r="Q103" t="s">
        <v>221</v>
      </c>
      <c r="R103" t="s">
        <v>445</v>
      </c>
      <c r="S103" t="s">
        <v>15</v>
      </c>
    </row>
    <row r="104" spans="1:23" ht="17" thickBot="1" x14ac:dyDescent="0.25">
      <c r="A104" s="14">
        <v>11</v>
      </c>
      <c r="B104" t="s">
        <v>51</v>
      </c>
      <c r="C104" t="s">
        <v>337</v>
      </c>
      <c r="D104" t="s">
        <v>329</v>
      </c>
      <c r="E104" t="s">
        <v>330</v>
      </c>
      <c r="F104" t="s">
        <v>338</v>
      </c>
      <c r="G104" t="s">
        <v>169</v>
      </c>
      <c r="H104" t="s">
        <v>11</v>
      </c>
      <c r="I104" t="s">
        <v>15</v>
      </c>
      <c r="K104" s="14">
        <v>11</v>
      </c>
      <c r="L104" t="s">
        <v>51</v>
      </c>
      <c r="M104" t="s">
        <v>65</v>
      </c>
      <c r="N104" t="s">
        <v>270</v>
      </c>
      <c r="O104" t="s">
        <v>193</v>
      </c>
      <c r="P104" t="s">
        <v>74</v>
      </c>
      <c r="Q104" t="s">
        <v>179</v>
      </c>
      <c r="R104" t="s">
        <v>446</v>
      </c>
      <c r="S104" t="s">
        <v>15</v>
      </c>
    </row>
    <row r="105" spans="1:23" x14ac:dyDescent="0.2">
      <c r="S105" t="s">
        <v>15</v>
      </c>
    </row>
    <row r="107" spans="1:23" ht="17" thickBot="1" x14ac:dyDescent="0.25">
      <c r="A107" s="9" t="s">
        <v>326</v>
      </c>
      <c r="K107" s="9" t="s">
        <v>327</v>
      </c>
      <c r="T107" s="17" t="s">
        <v>2350</v>
      </c>
      <c r="U107" s="9" t="s">
        <v>469</v>
      </c>
    </row>
    <row r="108" spans="1:23" ht="17" thickBot="1" x14ac:dyDescent="0.25">
      <c r="A108" s="12"/>
      <c r="B108" s="12"/>
      <c r="C108" s="9" t="s">
        <v>322</v>
      </c>
      <c r="E108" s="9" t="s">
        <v>325</v>
      </c>
      <c r="K108" s="12"/>
      <c r="L108" s="12"/>
      <c r="M108" s="9" t="s">
        <v>322</v>
      </c>
      <c r="O108" s="9" t="s">
        <v>325</v>
      </c>
      <c r="T108" s="17"/>
      <c r="U108" s="9"/>
      <c r="V108" s="26" t="s">
        <v>323</v>
      </c>
      <c r="W108" s="26" t="s">
        <v>324</v>
      </c>
    </row>
    <row r="109" spans="1:23" ht="17" thickBot="1" x14ac:dyDescent="0.25">
      <c r="A109" s="12"/>
      <c r="B109" s="12"/>
      <c r="C109" s="9" t="s">
        <v>323</v>
      </c>
      <c r="D109" s="9" t="s">
        <v>324</v>
      </c>
      <c r="E109" s="9" t="s">
        <v>323</v>
      </c>
      <c r="F109" s="9" t="s">
        <v>324</v>
      </c>
      <c r="K109" s="12"/>
      <c r="L109" s="12"/>
      <c r="M109" s="9" t="s">
        <v>323</v>
      </c>
      <c r="N109" s="9" t="s">
        <v>324</v>
      </c>
      <c r="O109" s="9" t="s">
        <v>323</v>
      </c>
      <c r="P109" s="9" t="s">
        <v>324</v>
      </c>
      <c r="T109" s="2">
        <v>1</v>
      </c>
      <c r="U109" t="s">
        <v>8</v>
      </c>
      <c r="V109" t="s">
        <v>85</v>
      </c>
      <c r="W109" t="s">
        <v>85</v>
      </c>
    </row>
    <row r="110" spans="1:23" ht="17" thickBot="1" x14ac:dyDescent="0.25">
      <c r="A110" s="2">
        <v>1</v>
      </c>
      <c r="B110" t="s">
        <v>8</v>
      </c>
      <c r="C110" t="s">
        <v>85</v>
      </c>
      <c r="D110" t="s">
        <v>85</v>
      </c>
      <c r="E110" t="s">
        <v>85</v>
      </c>
      <c r="F110" t="s">
        <v>85</v>
      </c>
      <c r="K110" s="2">
        <v>1</v>
      </c>
      <c r="L110" t="s">
        <v>8</v>
      </c>
      <c r="M110" t="s">
        <v>85</v>
      </c>
      <c r="N110" t="s">
        <v>85</v>
      </c>
      <c r="O110" t="s">
        <v>85</v>
      </c>
      <c r="P110" t="s">
        <v>85</v>
      </c>
      <c r="T110" s="2">
        <v>2</v>
      </c>
      <c r="U110" t="s">
        <v>16</v>
      </c>
      <c r="V110" t="s">
        <v>85</v>
      </c>
      <c r="W110" t="s">
        <v>85</v>
      </c>
    </row>
    <row r="111" spans="1:23" ht="17" thickBot="1" x14ac:dyDescent="0.25">
      <c r="A111" s="2">
        <v>2</v>
      </c>
      <c r="B111" t="s">
        <v>16</v>
      </c>
      <c r="C111" t="s">
        <v>85</v>
      </c>
      <c r="D111" t="s">
        <v>85</v>
      </c>
      <c r="E111" t="s">
        <v>85</v>
      </c>
      <c r="F111" t="s">
        <v>85</v>
      </c>
      <c r="K111" s="2">
        <v>2</v>
      </c>
      <c r="L111" t="s">
        <v>16</v>
      </c>
      <c r="M111" t="s">
        <v>85</v>
      </c>
      <c r="N111" t="s">
        <v>85</v>
      </c>
      <c r="O111" t="s">
        <v>85</v>
      </c>
      <c r="P111" t="s">
        <v>85</v>
      </c>
      <c r="T111" s="2">
        <v>3</v>
      </c>
      <c r="U111" t="s">
        <v>23</v>
      </c>
      <c r="V111" t="s">
        <v>460</v>
      </c>
      <c r="W111" t="s">
        <v>85</v>
      </c>
    </row>
    <row r="112" spans="1:23" ht="17" thickBot="1" x14ac:dyDescent="0.25">
      <c r="A112" s="2">
        <v>3</v>
      </c>
      <c r="B112" t="s">
        <v>23</v>
      </c>
      <c r="C112" t="s">
        <v>295</v>
      </c>
      <c r="D112" t="s">
        <v>85</v>
      </c>
      <c r="E112" t="s">
        <v>296</v>
      </c>
      <c r="F112" t="s">
        <v>85</v>
      </c>
      <c r="K112" s="2">
        <v>3</v>
      </c>
      <c r="L112" t="s">
        <v>23</v>
      </c>
      <c r="M112" t="s">
        <v>447</v>
      </c>
      <c r="N112" t="s">
        <v>85</v>
      </c>
      <c r="O112" t="s">
        <v>448</v>
      </c>
      <c r="P112" t="s">
        <v>85</v>
      </c>
      <c r="T112" s="2">
        <v>4</v>
      </c>
      <c r="U112" t="s">
        <v>30</v>
      </c>
      <c r="V112" t="s">
        <v>461</v>
      </c>
      <c r="W112" t="s">
        <v>462</v>
      </c>
    </row>
    <row r="113" spans="1:23" ht="17" thickBot="1" x14ac:dyDescent="0.25">
      <c r="A113" s="2">
        <v>4</v>
      </c>
      <c r="B113" t="s">
        <v>30</v>
      </c>
      <c r="C113" t="s">
        <v>295</v>
      </c>
      <c r="D113" t="s">
        <v>295</v>
      </c>
      <c r="E113" t="s">
        <v>296</v>
      </c>
      <c r="F113" t="s">
        <v>296</v>
      </c>
      <c r="K113" s="2">
        <v>4</v>
      </c>
      <c r="L113" t="s">
        <v>30</v>
      </c>
      <c r="M113" t="s">
        <v>449</v>
      </c>
      <c r="N113" t="s">
        <v>450</v>
      </c>
      <c r="O113" t="s">
        <v>308</v>
      </c>
      <c r="P113" t="s">
        <v>311</v>
      </c>
      <c r="T113" s="2">
        <v>5</v>
      </c>
      <c r="U113" t="s">
        <v>37</v>
      </c>
      <c r="V113" t="s">
        <v>463</v>
      </c>
      <c r="W113" t="s">
        <v>464</v>
      </c>
    </row>
    <row r="114" spans="1:23" ht="17" thickBot="1" x14ac:dyDescent="0.25">
      <c r="A114" s="2">
        <v>5</v>
      </c>
      <c r="B114" t="s">
        <v>37</v>
      </c>
      <c r="C114" t="s">
        <v>295</v>
      </c>
      <c r="D114" t="s">
        <v>295</v>
      </c>
      <c r="E114" t="s">
        <v>296</v>
      </c>
      <c r="F114" t="s">
        <v>296</v>
      </c>
      <c r="K114" s="2">
        <v>5</v>
      </c>
      <c r="L114" t="s">
        <v>37</v>
      </c>
      <c r="M114" t="s">
        <v>451</v>
      </c>
      <c r="N114" t="s">
        <v>452</v>
      </c>
      <c r="O114" t="s">
        <v>453</v>
      </c>
      <c r="P114" t="s">
        <v>453</v>
      </c>
      <c r="T114" s="2">
        <v>6</v>
      </c>
      <c r="U114" t="s">
        <v>37</v>
      </c>
      <c r="V114" t="s">
        <v>464</v>
      </c>
      <c r="W114" t="s">
        <v>465</v>
      </c>
    </row>
    <row r="115" spans="1:23" ht="17" thickBot="1" x14ac:dyDescent="0.25">
      <c r="A115" s="2">
        <v>6</v>
      </c>
      <c r="B115" t="s">
        <v>37</v>
      </c>
      <c r="C115" t="s">
        <v>295</v>
      </c>
      <c r="D115" t="s">
        <v>295</v>
      </c>
      <c r="E115" t="s">
        <v>296</v>
      </c>
      <c r="F115" t="s">
        <v>296</v>
      </c>
      <c r="K115" s="2">
        <v>6</v>
      </c>
      <c r="L115" t="s">
        <v>37</v>
      </c>
      <c r="M115" t="s">
        <v>452</v>
      </c>
      <c r="N115" t="s">
        <v>454</v>
      </c>
      <c r="O115" t="s">
        <v>403</v>
      </c>
      <c r="P115" t="s">
        <v>455</v>
      </c>
      <c r="T115" s="2">
        <v>7</v>
      </c>
      <c r="U115" t="s">
        <v>274</v>
      </c>
      <c r="V115" t="s">
        <v>466</v>
      </c>
      <c r="W115" t="s">
        <v>466</v>
      </c>
    </row>
    <row r="116" spans="1:23" ht="17" thickBot="1" x14ac:dyDescent="0.25">
      <c r="A116" s="2">
        <v>7</v>
      </c>
      <c r="B116" t="s">
        <v>274</v>
      </c>
      <c r="C116" t="s">
        <v>295</v>
      </c>
      <c r="D116" t="s">
        <v>295</v>
      </c>
      <c r="E116" t="s">
        <v>296</v>
      </c>
      <c r="F116" t="s">
        <v>296</v>
      </c>
      <c r="K116" s="2">
        <v>7</v>
      </c>
      <c r="L116" t="s">
        <v>274</v>
      </c>
      <c r="M116" t="s">
        <v>456</v>
      </c>
      <c r="N116" t="s">
        <v>456</v>
      </c>
      <c r="O116" t="s">
        <v>310</v>
      </c>
      <c r="P116" t="s">
        <v>457</v>
      </c>
      <c r="T116" s="2">
        <v>8</v>
      </c>
      <c r="U116" t="s">
        <v>8</v>
      </c>
      <c r="V116" t="s">
        <v>467</v>
      </c>
      <c r="W116" t="s">
        <v>467</v>
      </c>
    </row>
    <row r="117" spans="1:23" ht="17" thickBot="1" x14ac:dyDescent="0.25">
      <c r="A117" s="2">
        <v>8</v>
      </c>
      <c r="B117" t="s">
        <v>8</v>
      </c>
      <c r="C117" t="s">
        <v>295</v>
      </c>
      <c r="D117" t="s">
        <v>295</v>
      </c>
      <c r="E117" t="s">
        <v>296</v>
      </c>
      <c r="F117" t="s">
        <v>296</v>
      </c>
      <c r="K117" s="2">
        <v>8</v>
      </c>
      <c r="L117" t="s">
        <v>8</v>
      </c>
      <c r="M117" t="s">
        <v>319</v>
      </c>
      <c r="N117" t="s">
        <v>319</v>
      </c>
      <c r="O117" t="s">
        <v>409</v>
      </c>
      <c r="P117" t="s">
        <v>458</v>
      </c>
      <c r="T117" s="2">
        <v>9</v>
      </c>
      <c r="U117" t="s">
        <v>415</v>
      </c>
      <c r="V117" t="s">
        <v>468</v>
      </c>
      <c r="W117" t="s">
        <v>85</v>
      </c>
    </row>
    <row r="118" spans="1:23" ht="17" thickBot="1" x14ac:dyDescent="0.25">
      <c r="A118" s="2">
        <v>9</v>
      </c>
      <c r="B118" t="s">
        <v>415</v>
      </c>
      <c r="C118" t="s">
        <v>295</v>
      </c>
      <c r="D118" t="s">
        <v>85</v>
      </c>
      <c r="E118" t="s">
        <v>296</v>
      </c>
      <c r="F118" t="s">
        <v>85</v>
      </c>
      <c r="K118" s="2">
        <v>9</v>
      </c>
      <c r="L118" t="s">
        <v>415</v>
      </c>
      <c r="M118" t="s">
        <v>459</v>
      </c>
      <c r="N118" t="s">
        <v>85</v>
      </c>
      <c r="O118" t="s">
        <v>403</v>
      </c>
      <c r="P118" t="s">
        <v>85</v>
      </c>
      <c r="T118" s="3">
        <v>10</v>
      </c>
      <c r="U118" t="s">
        <v>239</v>
      </c>
      <c r="V118" t="s">
        <v>85</v>
      </c>
      <c r="W118" t="s">
        <v>85</v>
      </c>
    </row>
    <row r="119" spans="1:23" ht="17" thickBot="1" x14ac:dyDescent="0.25">
      <c r="A119" s="3">
        <v>10</v>
      </c>
      <c r="B119" t="s">
        <v>239</v>
      </c>
      <c r="C119" t="s">
        <v>85</v>
      </c>
      <c r="D119" t="s">
        <v>85</v>
      </c>
      <c r="E119" t="s">
        <v>85</v>
      </c>
      <c r="F119" t="s">
        <v>85</v>
      </c>
      <c r="K119" s="3">
        <v>10</v>
      </c>
      <c r="L119" t="s">
        <v>239</v>
      </c>
      <c r="M119" t="s">
        <v>85</v>
      </c>
      <c r="N119" t="s">
        <v>85</v>
      </c>
      <c r="O119" t="s">
        <v>85</v>
      </c>
      <c r="P119" t="s">
        <v>85</v>
      </c>
      <c r="T119" s="3">
        <v>11</v>
      </c>
      <c r="U119" t="s">
        <v>51</v>
      </c>
      <c r="V119" t="s">
        <v>85</v>
      </c>
      <c r="W119" t="s">
        <v>85</v>
      </c>
    </row>
    <row r="120" spans="1:23" ht="17" thickBot="1" x14ac:dyDescent="0.25">
      <c r="A120" s="3">
        <v>11</v>
      </c>
      <c r="B120" t="s">
        <v>51</v>
      </c>
      <c r="C120" t="s">
        <v>85</v>
      </c>
      <c r="D120" t="s">
        <v>85</v>
      </c>
      <c r="E120" t="s">
        <v>85</v>
      </c>
      <c r="F120" t="s">
        <v>85</v>
      </c>
      <c r="K120" s="3">
        <v>11</v>
      </c>
      <c r="L120" t="s">
        <v>51</v>
      </c>
      <c r="M120" t="s">
        <v>85</v>
      </c>
      <c r="N120" t="s">
        <v>85</v>
      </c>
      <c r="O120" t="s">
        <v>85</v>
      </c>
      <c r="P120" t="s">
        <v>85</v>
      </c>
    </row>
    <row r="124" spans="1:23" ht="19" thickBot="1" x14ac:dyDescent="0.25">
      <c r="A124" s="5" t="s">
        <v>470</v>
      </c>
    </row>
    <row r="125" spans="1:23" ht="17" thickBot="1" x14ac:dyDescent="0.25">
      <c r="A125" s="1" t="s">
        <v>0</v>
      </c>
      <c r="B125" t="s">
        <v>1</v>
      </c>
      <c r="C125" t="s">
        <v>2</v>
      </c>
      <c r="D125" t="s">
        <v>3</v>
      </c>
      <c r="E125" t="s">
        <v>4</v>
      </c>
      <c r="F125" t="s">
        <v>5</v>
      </c>
      <c r="K125" s="12"/>
      <c r="L125" s="12"/>
      <c r="M125" s="9" t="s">
        <v>322</v>
      </c>
      <c r="O125" s="9" t="s">
        <v>325</v>
      </c>
    </row>
    <row r="126" spans="1:23" ht="17" thickBot="1" x14ac:dyDescent="0.25">
      <c r="A126" s="2">
        <v>1</v>
      </c>
      <c r="B126" t="s">
        <v>8</v>
      </c>
      <c r="C126" t="s">
        <v>9</v>
      </c>
      <c r="D126" t="s">
        <v>10</v>
      </c>
      <c r="E126" t="s">
        <v>11</v>
      </c>
      <c r="F126" t="s">
        <v>12</v>
      </c>
      <c r="K126" s="12"/>
      <c r="L126" s="12"/>
      <c r="M126" s="9" t="s">
        <v>323</v>
      </c>
      <c r="N126" s="9" t="s">
        <v>324</v>
      </c>
      <c r="O126" s="9" t="s">
        <v>323</v>
      </c>
      <c r="P126" s="9" t="s">
        <v>324</v>
      </c>
    </row>
    <row r="127" spans="1:23" ht="17" thickBot="1" x14ac:dyDescent="0.25">
      <c r="A127" s="2">
        <v>2</v>
      </c>
      <c r="B127" t="s">
        <v>16</v>
      </c>
      <c r="C127" t="s">
        <v>17</v>
      </c>
      <c r="D127" t="s">
        <v>18</v>
      </c>
      <c r="E127" t="s">
        <v>19</v>
      </c>
      <c r="F127" t="s">
        <v>20</v>
      </c>
      <c r="G127" t="s">
        <v>6</v>
      </c>
      <c r="H127" t="s">
        <v>7</v>
      </c>
      <c r="K127" s="2">
        <v>2</v>
      </c>
      <c r="L127" t="s">
        <v>16</v>
      </c>
      <c r="M127" t="s">
        <v>85</v>
      </c>
      <c r="N127" t="s">
        <v>85</v>
      </c>
      <c r="O127" t="s">
        <v>85</v>
      </c>
      <c r="P127" t="s">
        <v>85</v>
      </c>
    </row>
    <row r="128" spans="1:23" ht="17" thickBot="1" x14ac:dyDescent="0.25">
      <c r="A128" s="2">
        <v>3</v>
      </c>
      <c r="B128" t="s">
        <v>23</v>
      </c>
      <c r="C128" t="s">
        <v>24</v>
      </c>
      <c r="D128" t="s">
        <v>25</v>
      </c>
      <c r="E128" t="s">
        <v>26</v>
      </c>
      <c r="F128" t="s">
        <v>27</v>
      </c>
      <c r="G128" t="s">
        <v>13</v>
      </c>
      <c r="H128" t="s">
        <v>14</v>
      </c>
      <c r="I128" t="s">
        <v>15</v>
      </c>
      <c r="K128" s="2">
        <v>3</v>
      </c>
      <c r="L128" t="s">
        <v>23</v>
      </c>
      <c r="M128" t="s">
        <v>471</v>
      </c>
      <c r="N128" t="s">
        <v>85</v>
      </c>
      <c r="O128" t="s">
        <v>302</v>
      </c>
      <c r="P128" t="s">
        <v>85</v>
      </c>
    </row>
    <row r="129" spans="1:16" ht="17" thickBot="1" x14ac:dyDescent="0.25">
      <c r="A129" s="2">
        <v>4</v>
      </c>
      <c r="B129" t="s">
        <v>30</v>
      </c>
      <c r="C129" t="s">
        <v>31</v>
      </c>
      <c r="D129" t="s">
        <v>32</v>
      </c>
      <c r="E129" t="s">
        <v>33</v>
      </c>
      <c r="F129" t="s">
        <v>34</v>
      </c>
      <c r="G129" t="s">
        <v>21</v>
      </c>
      <c r="H129" t="s">
        <v>22</v>
      </c>
      <c r="I129" t="s">
        <v>15</v>
      </c>
      <c r="K129" s="2">
        <v>4</v>
      </c>
      <c r="L129" t="s">
        <v>30</v>
      </c>
      <c r="M129" t="s">
        <v>459</v>
      </c>
      <c r="N129" t="s">
        <v>472</v>
      </c>
      <c r="O129" t="s">
        <v>473</v>
      </c>
      <c r="P129" t="s">
        <v>474</v>
      </c>
    </row>
    <row r="130" spans="1:16" ht="17" thickBot="1" x14ac:dyDescent="0.25">
      <c r="A130" s="2">
        <v>5</v>
      </c>
      <c r="B130" t="s">
        <v>37</v>
      </c>
      <c r="C130" t="s">
        <v>38</v>
      </c>
      <c r="D130" t="s">
        <v>39</v>
      </c>
      <c r="E130" t="s">
        <v>40</v>
      </c>
      <c r="F130" t="s">
        <v>41</v>
      </c>
      <c r="G130" t="s">
        <v>28</v>
      </c>
      <c r="H130" t="s">
        <v>29</v>
      </c>
      <c r="I130" t="s">
        <v>15</v>
      </c>
      <c r="K130" s="2">
        <v>5</v>
      </c>
      <c r="L130" t="s">
        <v>37</v>
      </c>
      <c r="M130" t="s">
        <v>475</v>
      </c>
      <c r="N130" t="s">
        <v>452</v>
      </c>
      <c r="O130" t="s">
        <v>473</v>
      </c>
      <c r="P130" t="s">
        <v>476</v>
      </c>
    </row>
    <row r="131" spans="1:16" ht="17" thickBot="1" x14ac:dyDescent="0.25">
      <c r="A131" s="2">
        <v>6</v>
      </c>
      <c r="B131" t="s">
        <v>44</v>
      </c>
      <c r="C131" t="s">
        <v>45</v>
      </c>
      <c r="D131" t="s">
        <v>46</v>
      </c>
      <c r="E131" t="s">
        <v>47</v>
      </c>
      <c r="F131" t="s">
        <v>48</v>
      </c>
      <c r="G131" t="s">
        <v>35</v>
      </c>
      <c r="H131" t="s">
        <v>36</v>
      </c>
      <c r="I131" t="s">
        <v>15</v>
      </c>
      <c r="K131" s="2">
        <v>6</v>
      </c>
      <c r="L131" t="s">
        <v>44</v>
      </c>
      <c r="M131" t="s">
        <v>450</v>
      </c>
      <c r="N131" t="s">
        <v>451</v>
      </c>
      <c r="O131" t="s">
        <v>315</v>
      </c>
      <c r="P131" t="s">
        <v>412</v>
      </c>
    </row>
    <row r="132" spans="1:16" ht="17" thickBot="1" x14ac:dyDescent="0.25">
      <c r="A132" s="2">
        <v>7</v>
      </c>
      <c r="B132" t="s">
        <v>51</v>
      </c>
      <c r="C132" t="s">
        <v>52</v>
      </c>
      <c r="D132" t="s">
        <v>53</v>
      </c>
      <c r="E132" t="s">
        <v>54</v>
      </c>
      <c r="F132" t="s">
        <v>55</v>
      </c>
      <c r="G132" t="s">
        <v>42</v>
      </c>
      <c r="H132" t="s">
        <v>43</v>
      </c>
      <c r="I132" t="s">
        <v>15</v>
      </c>
      <c r="K132" s="2">
        <v>7</v>
      </c>
      <c r="L132" t="s">
        <v>51</v>
      </c>
      <c r="M132" t="s">
        <v>471</v>
      </c>
      <c r="N132" t="s">
        <v>477</v>
      </c>
      <c r="O132" t="s">
        <v>478</v>
      </c>
      <c r="P132" t="s">
        <v>296</v>
      </c>
    </row>
    <row r="133" spans="1:16" ht="17" thickBot="1" x14ac:dyDescent="0.25">
      <c r="A133" s="2">
        <v>8</v>
      </c>
      <c r="B133" t="s">
        <v>58</v>
      </c>
      <c r="C133" t="s">
        <v>59</v>
      </c>
      <c r="D133" t="s">
        <v>60</v>
      </c>
      <c r="E133" t="s">
        <v>61</v>
      </c>
      <c r="F133" t="s">
        <v>62</v>
      </c>
      <c r="G133" t="s">
        <v>49</v>
      </c>
      <c r="H133" t="s">
        <v>50</v>
      </c>
      <c r="I133" t="s">
        <v>15</v>
      </c>
      <c r="K133" s="2">
        <v>8</v>
      </c>
      <c r="L133" t="s">
        <v>58</v>
      </c>
      <c r="M133" t="s">
        <v>317</v>
      </c>
      <c r="N133" t="s">
        <v>319</v>
      </c>
      <c r="O133" t="s">
        <v>479</v>
      </c>
      <c r="P133" t="s">
        <v>480</v>
      </c>
    </row>
    <row r="134" spans="1:16" ht="17" thickBot="1" x14ac:dyDescent="0.25">
      <c r="A134" s="2">
        <v>9</v>
      </c>
      <c r="B134" t="s">
        <v>16</v>
      </c>
      <c r="C134" t="s">
        <v>65</v>
      </c>
      <c r="D134" t="s">
        <v>66</v>
      </c>
      <c r="E134" t="s">
        <v>67</v>
      </c>
      <c r="F134" t="s">
        <v>68</v>
      </c>
      <c r="G134" t="s">
        <v>56</v>
      </c>
      <c r="H134" t="s">
        <v>57</v>
      </c>
      <c r="I134" t="s">
        <v>15</v>
      </c>
      <c r="K134" s="2">
        <v>9</v>
      </c>
      <c r="L134" t="s">
        <v>16</v>
      </c>
      <c r="M134" t="s">
        <v>320</v>
      </c>
      <c r="N134" t="s">
        <v>85</v>
      </c>
      <c r="O134" t="s">
        <v>302</v>
      </c>
      <c r="P134" t="s">
        <v>85</v>
      </c>
    </row>
    <row r="135" spans="1:16" ht="17" thickBot="1" x14ac:dyDescent="0.25">
      <c r="A135" s="3">
        <v>10</v>
      </c>
      <c r="B135" t="s">
        <v>23</v>
      </c>
      <c r="C135" t="s">
        <v>71</v>
      </c>
      <c r="D135" t="s">
        <v>72</v>
      </c>
      <c r="E135" t="s">
        <v>73</v>
      </c>
      <c r="F135" t="s">
        <v>74</v>
      </c>
      <c r="G135" t="s">
        <v>63</v>
      </c>
      <c r="H135" t="s">
        <v>64</v>
      </c>
      <c r="I135" t="s">
        <v>15</v>
      </c>
      <c r="K135" s="3">
        <v>10</v>
      </c>
      <c r="L135" t="s">
        <v>23</v>
      </c>
      <c r="M135" t="s">
        <v>85</v>
      </c>
      <c r="N135" t="s">
        <v>85</v>
      </c>
      <c r="O135" t="s">
        <v>85</v>
      </c>
      <c r="P135" t="s">
        <v>85</v>
      </c>
    </row>
    <row r="136" spans="1:16" ht="17" thickBot="1" x14ac:dyDescent="0.25">
      <c r="A136" s="3">
        <v>11</v>
      </c>
      <c r="B136" t="s">
        <v>77</v>
      </c>
      <c r="C136" t="s">
        <v>78</v>
      </c>
      <c r="D136" t="s">
        <v>79</v>
      </c>
      <c r="E136" t="s">
        <v>80</v>
      </c>
      <c r="F136" t="s">
        <v>81</v>
      </c>
      <c r="G136" t="s">
        <v>69</v>
      </c>
      <c r="H136" t="s">
        <v>70</v>
      </c>
      <c r="I136" t="s">
        <v>15</v>
      </c>
      <c r="K136" s="3">
        <v>11</v>
      </c>
      <c r="L136" t="s">
        <v>77</v>
      </c>
      <c r="M136" t="s">
        <v>85</v>
      </c>
      <c r="N136" t="s">
        <v>85</v>
      </c>
      <c r="O136" t="s">
        <v>85</v>
      </c>
      <c r="P136" t="s">
        <v>85</v>
      </c>
    </row>
    <row r="137" spans="1:16" ht="17" thickBot="1" x14ac:dyDescent="0.25">
      <c r="A137" s="3">
        <v>12</v>
      </c>
      <c r="B137" t="s">
        <v>84</v>
      </c>
      <c r="C137" t="s">
        <v>85</v>
      </c>
      <c r="D137" t="s">
        <v>85</v>
      </c>
      <c r="E137" t="s">
        <v>85</v>
      </c>
      <c r="F137" t="s">
        <v>85</v>
      </c>
      <c r="G137" t="s">
        <v>75</v>
      </c>
      <c r="H137" t="s">
        <v>76</v>
      </c>
      <c r="K137" s="3">
        <v>12</v>
      </c>
      <c r="L137" t="s">
        <v>84</v>
      </c>
      <c r="M137" t="s">
        <v>85</v>
      </c>
      <c r="N137" t="s">
        <v>85</v>
      </c>
      <c r="O137" t="s">
        <v>85</v>
      </c>
      <c r="P137" t="s">
        <v>85</v>
      </c>
    </row>
    <row r="138" spans="1:16" ht="17" thickBot="1" x14ac:dyDescent="0.25">
      <c r="A138" s="3">
        <v>13</v>
      </c>
      <c r="B138" t="s">
        <v>8</v>
      </c>
      <c r="C138" t="s">
        <v>86</v>
      </c>
      <c r="D138" t="s">
        <v>49</v>
      </c>
      <c r="E138" t="s">
        <v>87</v>
      </c>
      <c r="F138" t="s">
        <v>88</v>
      </c>
      <c r="G138" t="s">
        <v>82</v>
      </c>
      <c r="H138" t="s">
        <v>83</v>
      </c>
      <c r="K138" s="3">
        <v>13</v>
      </c>
      <c r="L138" t="s">
        <v>8</v>
      </c>
      <c r="M138" t="s">
        <v>85</v>
      </c>
      <c r="N138" t="s">
        <v>85</v>
      </c>
      <c r="O138" t="s">
        <v>85</v>
      </c>
      <c r="P138" t="s">
        <v>85</v>
      </c>
    </row>
    <row r="139" spans="1:16" ht="17" thickBot="1" x14ac:dyDescent="0.25">
      <c r="A139" s="3">
        <v>14</v>
      </c>
      <c r="B139" t="s">
        <v>16</v>
      </c>
      <c r="C139" t="s">
        <v>62</v>
      </c>
      <c r="D139" t="s">
        <v>90</v>
      </c>
      <c r="E139" t="s">
        <v>91</v>
      </c>
      <c r="F139" t="s">
        <v>92</v>
      </c>
      <c r="G139" t="s">
        <v>85</v>
      </c>
      <c r="H139" t="s">
        <v>85</v>
      </c>
      <c r="I139" t="s">
        <v>85</v>
      </c>
      <c r="K139" s="3">
        <v>14</v>
      </c>
      <c r="L139" t="s">
        <v>16</v>
      </c>
      <c r="M139" t="s">
        <v>85</v>
      </c>
      <c r="N139" t="s">
        <v>85</v>
      </c>
      <c r="O139" t="s">
        <v>85</v>
      </c>
      <c r="P139" t="s">
        <v>85</v>
      </c>
    </row>
    <row r="140" spans="1:16" ht="17" thickBot="1" x14ac:dyDescent="0.25">
      <c r="A140" s="3">
        <v>15</v>
      </c>
      <c r="B140" t="s">
        <v>23</v>
      </c>
      <c r="C140" t="s">
        <v>94</v>
      </c>
      <c r="D140" t="s">
        <v>25</v>
      </c>
      <c r="E140" t="s">
        <v>95</v>
      </c>
      <c r="F140" t="s">
        <v>96</v>
      </c>
      <c r="G140" t="s">
        <v>89</v>
      </c>
      <c r="H140" t="s">
        <v>47</v>
      </c>
      <c r="I140" t="s">
        <v>15</v>
      </c>
      <c r="K140" s="3">
        <v>15</v>
      </c>
      <c r="L140" t="s">
        <v>23</v>
      </c>
      <c r="M140" t="s">
        <v>481</v>
      </c>
      <c r="N140" t="s">
        <v>85</v>
      </c>
      <c r="O140" t="s">
        <v>321</v>
      </c>
      <c r="P140" t="s">
        <v>85</v>
      </c>
    </row>
    <row r="141" spans="1:16" ht="17" thickBot="1" x14ac:dyDescent="0.25">
      <c r="A141" s="3">
        <v>16</v>
      </c>
      <c r="B141" t="s">
        <v>30</v>
      </c>
      <c r="C141" t="s">
        <v>99</v>
      </c>
      <c r="D141" t="s">
        <v>35</v>
      </c>
      <c r="E141" t="s">
        <v>22</v>
      </c>
      <c r="F141" t="s">
        <v>100</v>
      </c>
      <c r="G141" t="s">
        <v>90</v>
      </c>
      <c r="H141" t="s">
        <v>93</v>
      </c>
      <c r="I141" t="s">
        <v>15</v>
      </c>
      <c r="K141" s="3">
        <v>16</v>
      </c>
      <c r="L141" t="s">
        <v>30</v>
      </c>
      <c r="M141" t="s">
        <v>482</v>
      </c>
      <c r="N141" t="s">
        <v>459</v>
      </c>
      <c r="O141" t="s">
        <v>403</v>
      </c>
      <c r="P141" t="s">
        <v>478</v>
      </c>
    </row>
    <row r="142" spans="1:16" ht="17" thickBot="1" x14ac:dyDescent="0.25">
      <c r="A142" s="3">
        <v>17</v>
      </c>
      <c r="B142" t="s">
        <v>37</v>
      </c>
      <c r="C142" t="s">
        <v>103</v>
      </c>
      <c r="D142" t="s">
        <v>104</v>
      </c>
      <c r="E142" t="s">
        <v>105</v>
      </c>
      <c r="F142" t="s">
        <v>106</v>
      </c>
      <c r="G142" t="s">
        <v>97</v>
      </c>
      <c r="H142" t="s">
        <v>98</v>
      </c>
      <c r="I142" t="s">
        <v>15</v>
      </c>
      <c r="K142" s="3">
        <v>17</v>
      </c>
      <c r="L142" t="s">
        <v>37</v>
      </c>
      <c r="M142" t="s">
        <v>472</v>
      </c>
      <c r="N142" t="s">
        <v>450</v>
      </c>
      <c r="O142" t="s">
        <v>483</v>
      </c>
      <c r="P142" t="s">
        <v>484</v>
      </c>
    </row>
    <row r="143" spans="1:16" ht="17" thickBot="1" x14ac:dyDescent="0.25">
      <c r="A143" s="3">
        <v>18</v>
      </c>
      <c r="B143" t="s">
        <v>44</v>
      </c>
      <c r="C143" t="s">
        <v>109</v>
      </c>
      <c r="D143" t="s">
        <v>60</v>
      </c>
      <c r="E143" t="s">
        <v>110</v>
      </c>
      <c r="F143" t="s">
        <v>111</v>
      </c>
      <c r="G143" t="s">
        <v>101</v>
      </c>
      <c r="H143" t="s">
        <v>102</v>
      </c>
      <c r="I143" t="s">
        <v>15</v>
      </c>
      <c r="K143" s="3">
        <v>18</v>
      </c>
      <c r="L143" t="s">
        <v>44</v>
      </c>
      <c r="M143" t="s">
        <v>472</v>
      </c>
      <c r="N143" t="s">
        <v>450</v>
      </c>
      <c r="O143" t="s">
        <v>308</v>
      </c>
      <c r="P143" t="s">
        <v>309</v>
      </c>
    </row>
    <row r="144" spans="1:16" ht="17" thickBot="1" x14ac:dyDescent="0.25">
      <c r="A144" s="3">
        <v>19</v>
      </c>
      <c r="B144" t="s">
        <v>51</v>
      </c>
      <c r="C144" t="s">
        <v>113</v>
      </c>
      <c r="D144" t="s">
        <v>114</v>
      </c>
      <c r="E144" t="s">
        <v>11</v>
      </c>
      <c r="F144" t="s">
        <v>115</v>
      </c>
      <c r="G144" t="s">
        <v>107</v>
      </c>
      <c r="H144" t="s">
        <v>108</v>
      </c>
      <c r="I144" t="s">
        <v>15</v>
      </c>
      <c r="K144" s="3">
        <v>19</v>
      </c>
      <c r="L144" t="s">
        <v>51</v>
      </c>
      <c r="M144" t="s">
        <v>485</v>
      </c>
      <c r="N144" t="s">
        <v>471</v>
      </c>
      <c r="O144" t="s">
        <v>478</v>
      </c>
      <c r="P144" t="s">
        <v>311</v>
      </c>
    </row>
    <row r="145" spans="1:16" ht="17" thickBot="1" x14ac:dyDescent="0.25">
      <c r="A145" s="3">
        <v>20</v>
      </c>
      <c r="B145" t="s">
        <v>58</v>
      </c>
      <c r="C145" t="s">
        <v>118</v>
      </c>
      <c r="D145" t="s">
        <v>119</v>
      </c>
      <c r="E145" t="s">
        <v>120</v>
      </c>
      <c r="F145" t="s">
        <v>121</v>
      </c>
      <c r="G145" t="s">
        <v>13</v>
      </c>
      <c r="H145" t="s">
        <v>112</v>
      </c>
      <c r="I145" t="s">
        <v>15</v>
      </c>
      <c r="K145" s="3">
        <v>20</v>
      </c>
      <c r="L145" t="s">
        <v>58</v>
      </c>
      <c r="M145" t="s">
        <v>317</v>
      </c>
      <c r="N145" t="s">
        <v>316</v>
      </c>
      <c r="O145" t="s">
        <v>483</v>
      </c>
      <c r="P145" t="s">
        <v>321</v>
      </c>
    </row>
    <row r="146" spans="1:16" ht="17" thickBot="1" x14ac:dyDescent="0.25">
      <c r="A146" s="3">
        <v>21</v>
      </c>
      <c r="B146" t="s">
        <v>16</v>
      </c>
      <c r="C146" t="s">
        <v>124</v>
      </c>
      <c r="D146" t="s">
        <v>82</v>
      </c>
      <c r="E146" t="s">
        <v>125</v>
      </c>
      <c r="F146" t="s">
        <v>126</v>
      </c>
      <c r="G146" t="s">
        <v>116</v>
      </c>
      <c r="H146" t="s">
        <v>117</v>
      </c>
      <c r="I146" t="s">
        <v>15</v>
      </c>
      <c r="K146" s="3">
        <v>21</v>
      </c>
      <c r="L146" t="s">
        <v>16</v>
      </c>
      <c r="M146" t="s">
        <v>320</v>
      </c>
      <c r="N146" t="s">
        <v>85</v>
      </c>
      <c r="O146" t="s">
        <v>310</v>
      </c>
      <c r="P146" t="s">
        <v>85</v>
      </c>
    </row>
    <row r="147" spans="1:16" ht="17" thickBot="1" x14ac:dyDescent="0.25">
      <c r="A147" s="3">
        <v>22</v>
      </c>
      <c r="B147" t="s">
        <v>23</v>
      </c>
      <c r="C147" t="s">
        <v>128</v>
      </c>
      <c r="D147" t="s">
        <v>82</v>
      </c>
      <c r="E147" t="s">
        <v>129</v>
      </c>
      <c r="F147" t="s">
        <v>130</v>
      </c>
      <c r="G147" t="s">
        <v>122</v>
      </c>
      <c r="H147" t="s">
        <v>123</v>
      </c>
      <c r="I147" t="s">
        <v>15</v>
      </c>
      <c r="K147" s="3">
        <v>22</v>
      </c>
      <c r="L147" t="s">
        <v>23</v>
      </c>
      <c r="M147" t="s">
        <v>85</v>
      </c>
      <c r="N147" t="s">
        <v>85</v>
      </c>
      <c r="O147" t="s">
        <v>85</v>
      </c>
      <c r="P147" t="s">
        <v>85</v>
      </c>
    </row>
    <row r="148" spans="1:16" ht="17" thickBot="1" x14ac:dyDescent="0.25">
      <c r="A148" s="3">
        <v>23</v>
      </c>
      <c r="B148" t="s">
        <v>77</v>
      </c>
      <c r="C148" t="s">
        <v>59</v>
      </c>
      <c r="D148" t="s">
        <v>114</v>
      </c>
      <c r="E148" t="s">
        <v>133</v>
      </c>
      <c r="F148" t="s">
        <v>134</v>
      </c>
      <c r="G148" t="s">
        <v>21</v>
      </c>
      <c r="H148" t="s">
        <v>127</v>
      </c>
      <c r="I148" t="s">
        <v>15</v>
      </c>
      <c r="K148" s="3">
        <v>23</v>
      </c>
      <c r="L148" t="s">
        <v>77</v>
      </c>
      <c r="M148" t="s">
        <v>85</v>
      </c>
      <c r="N148" t="s">
        <v>85</v>
      </c>
      <c r="O148" t="s">
        <v>85</v>
      </c>
      <c r="P148" t="s">
        <v>85</v>
      </c>
    </row>
    <row r="149" spans="1:16" ht="17" thickBot="1" x14ac:dyDescent="0.25">
      <c r="A149" s="3">
        <v>24</v>
      </c>
      <c r="B149" t="s">
        <v>84</v>
      </c>
      <c r="C149" t="s">
        <v>85</v>
      </c>
      <c r="D149" t="s">
        <v>85</v>
      </c>
      <c r="E149" t="s">
        <v>85</v>
      </c>
      <c r="F149" t="s">
        <v>85</v>
      </c>
      <c r="G149" t="s">
        <v>131</v>
      </c>
      <c r="H149" t="s">
        <v>132</v>
      </c>
      <c r="I149" t="s">
        <v>15</v>
      </c>
      <c r="K149" s="3">
        <v>24</v>
      </c>
      <c r="L149" t="s">
        <v>84</v>
      </c>
      <c r="M149" t="s">
        <v>85</v>
      </c>
      <c r="N149" t="s">
        <v>85</v>
      </c>
      <c r="O149" t="s">
        <v>85</v>
      </c>
      <c r="P149" t="s">
        <v>85</v>
      </c>
    </row>
    <row r="150" spans="1:16" ht="17" thickBot="1" x14ac:dyDescent="0.25">
      <c r="A150" s="3">
        <v>25</v>
      </c>
      <c r="B150" t="s">
        <v>8</v>
      </c>
      <c r="C150" t="s">
        <v>135</v>
      </c>
      <c r="D150" t="s">
        <v>136</v>
      </c>
      <c r="E150" t="s">
        <v>137</v>
      </c>
      <c r="F150" t="s">
        <v>138</v>
      </c>
      <c r="G150" t="s">
        <v>114</v>
      </c>
      <c r="H150" t="s">
        <v>105</v>
      </c>
      <c r="I150" t="s">
        <v>15</v>
      </c>
      <c r="K150" s="3">
        <v>25</v>
      </c>
      <c r="L150" t="s">
        <v>8</v>
      </c>
      <c r="M150" t="s">
        <v>85</v>
      </c>
      <c r="N150" t="s">
        <v>85</v>
      </c>
      <c r="O150" t="s">
        <v>85</v>
      </c>
      <c r="P150" t="s">
        <v>85</v>
      </c>
    </row>
    <row r="151" spans="1:16" ht="17" thickBot="1" x14ac:dyDescent="0.25">
      <c r="A151" s="3">
        <v>26</v>
      </c>
      <c r="B151" t="s">
        <v>16</v>
      </c>
      <c r="C151" t="s">
        <v>141</v>
      </c>
      <c r="D151" t="s">
        <v>142</v>
      </c>
      <c r="E151" t="s">
        <v>143</v>
      </c>
      <c r="F151" t="s">
        <v>144</v>
      </c>
      <c r="G151" t="s">
        <v>85</v>
      </c>
      <c r="H151" t="s">
        <v>85</v>
      </c>
      <c r="I151" t="s">
        <v>85</v>
      </c>
      <c r="K151" s="3">
        <v>26</v>
      </c>
      <c r="L151" t="s">
        <v>16</v>
      </c>
      <c r="M151" t="s">
        <v>85</v>
      </c>
      <c r="N151" t="s">
        <v>85</v>
      </c>
      <c r="O151" t="s">
        <v>85</v>
      </c>
      <c r="P151" t="s">
        <v>85</v>
      </c>
    </row>
    <row r="152" spans="1:16" ht="17" thickBot="1" x14ac:dyDescent="0.25">
      <c r="A152" s="3">
        <v>27</v>
      </c>
      <c r="B152" t="s">
        <v>23</v>
      </c>
      <c r="C152" t="s">
        <v>146</v>
      </c>
      <c r="D152" t="s">
        <v>139</v>
      </c>
      <c r="E152" t="s">
        <v>105</v>
      </c>
      <c r="F152" t="s">
        <v>126</v>
      </c>
      <c r="G152" t="s">
        <v>139</v>
      </c>
      <c r="H152" t="s">
        <v>140</v>
      </c>
      <c r="I152" t="s">
        <v>15</v>
      </c>
      <c r="K152" s="3">
        <v>27</v>
      </c>
      <c r="L152" t="s">
        <v>23</v>
      </c>
      <c r="M152" t="s">
        <v>486</v>
      </c>
      <c r="N152" t="s">
        <v>85</v>
      </c>
      <c r="O152" t="s">
        <v>455</v>
      </c>
      <c r="P152" t="s">
        <v>85</v>
      </c>
    </row>
    <row r="153" spans="1:16" ht="17" thickBot="1" x14ac:dyDescent="0.25">
      <c r="A153" s="3">
        <v>28</v>
      </c>
      <c r="B153" t="s">
        <v>30</v>
      </c>
      <c r="C153" t="s">
        <v>149</v>
      </c>
      <c r="D153" t="s">
        <v>150</v>
      </c>
      <c r="E153" t="s">
        <v>151</v>
      </c>
      <c r="F153" t="s">
        <v>74</v>
      </c>
      <c r="G153" t="s">
        <v>18</v>
      </c>
      <c r="H153" t="s">
        <v>145</v>
      </c>
      <c r="I153" t="s">
        <v>15</v>
      </c>
      <c r="K153" s="3">
        <v>28</v>
      </c>
      <c r="L153" t="s">
        <v>30</v>
      </c>
      <c r="M153" t="s">
        <v>459</v>
      </c>
      <c r="N153" t="s">
        <v>472</v>
      </c>
      <c r="O153" t="s">
        <v>476</v>
      </c>
      <c r="P153" t="s">
        <v>402</v>
      </c>
    </row>
    <row r="154" spans="1:16" ht="17" thickBot="1" x14ac:dyDescent="0.25">
      <c r="A154" s="3">
        <v>29</v>
      </c>
      <c r="B154" t="s">
        <v>37</v>
      </c>
      <c r="C154" t="s">
        <v>154</v>
      </c>
      <c r="D154" t="s">
        <v>10</v>
      </c>
      <c r="E154" t="s">
        <v>155</v>
      </c>
      <c r="F154" t="s">
        <v>156</v>
      </c>
      <c r="G154" t="s">
        <v>147</v>
      </c>
      <c r="H154" t="s">
        <v>148</v>
      </c>
      <c r="I154" t="s">
        <v>15</v>
      </c>
      <c r="K154" s="3">
        <v>29</v>
      </c>
      <c r="L154" t="s">
        <v>37</v>
      </c>
      <c r="M154" t="s">
        <v>451</v>
      </c>
      <c r="N154" t="s">
        <v>452</v>
      </c>
      <c r="O154" t="s">
        <v>483</v>
      </c>
      <c r="P154" t="s">
        <v>448</v>
      </c>
    </row>
    <row r="155" spans="1:16" ht="17" thickBot="1" x14ac:dyDescent="0.25">
      <c r="A155" s="3">
        <v>30</v>
      </c>
      <c r="B155" t="s">
        <v>44</v>
      </c>
      <c r="C155" t="s">
        <v>158</v>
      </c>
      <c r="D155" t="s">
        <v>46</v>
      </c>
      <c r="E155" t="s">
        <v>159</v>
      </c>
      <c r="F155" t="s">
        <v>160</v>
      </c>
      <c r="G155" t="s">
        <v>152</v>
      </c>
      <c r="H155" t="s">
        <v>153</v>
      </c>
      <c r="I155" t="s">
        <v>15</v>
      </c>
      <c r="K155" s="3">
        <v>30</v>
      </c>
      <c r="L155" t="s">
        <v>44</v>
      </c>
      <c r="M155" t="s">
        <v>449</v>
      </c>
      <c r="N155" t="s">
        <v>475</v>
      </c>
      <c r="O155" t="s">
        <v>310</v>
      </c>
      <c r="P155" t="s">
        <v>305</v>
      </c>
    </row>
    <row r="156" spans="1:16" ht="17" thickBot="1" x14ac:dyDescent="0.25">
      <c r="A156" s="3">
        <v>31</v>
      </c>
      <c r="B156" t="s">
        <v>51</v>
      </c>
      <c r="C156" t="s">
        <v>162</v>
      </c>
      <c r="D156" t="s">
        <v>163</v>
      </c>
      <c r="E156" t="s">
        <v>164</v>
      </c>
      <c r="F156" t="s">
        <v>165</v>
      </c>
      <c r="G156" t="s">
        <v>75</v>
      </c>
      <c r="H156" t="s">
        <v>157</v>
      </c>
      <c r="I156" t="s">
        <v>15</v>
      </c>
      <c r="K156" s="3">
        <v>31</v>
      </c>
      <c r="L156" t="s">
        <v>51</v>
      </c>
      <c r="M156" t="s">
        <v>485</v>
      </c>
      <c r="N156" t="s">
        <v>471</v>
      </c>
      <c r="O156" t="s">
        <v>321</v>
      </c>
      <c r="P156" t="s">
        <v>306</v>
      </c>
    </row>
    <row r="157" spans="1:16" ht="17" thickBot="1" x14ac:dyDescent="0.25">
      <c r="A157" s="3">
        <v>32</v>
      </c>
      <c r="B157" t="s">
        <v>58</v>
      </c>
      <c r="C157" t="s">
        <v>167</v>
      </c>
      <c r="D157" t="s">
        <v>163</v>
      </c>
      <c r="E157" t="s">
        <v>168</v>
      </c>
      <c r="F157" t="s">
        <v>68</v>
      </c>
      <c r="G157" t="s">
        <v>46</v>
      </c>
      <c r="H157" t="s">
        <v>161</v>
      </c>
      <c r="I157" t="s">
        <v>15</v>
      </c>
      <c r="K157" s="3">
        <v>32</v>
      </c>
      <c r="L157" t="s">
        <v>58</v>
      </c>
      <c r="M157" t="s">
        <v>317</v>
      </c>
      <c r="N157" t="s">
        <v>410</v>
      </c>
      <c r="O157" t="s">
        <v>306</v>
      </c>
      <c r="P157" t="s">
        <v>487</v>
      </c>
    </row>
    <row r="158" spans="1:16" ht="17" thickBot="1" x14ac:dyDescent="0.25">
      <c r="A158" s="3">
        <v>33</v>
      </c>
      <c r="B158" t="s">
        <v>16</v>
      </c>
      <c r="C158" t="s">
        <v>171</v>
      </c>
      <c r="D158" t="s">
        <v>18</v>
      </c>
      <c r="E158" t="s">
        <v>172</v>
      </c>
      <c r="F158" t="s">
        <v>173</v>
      </c>
      <c r="G158" t="s">
        <v>90</v>
      </c>
      <c r="H158" t="s">
        <v>166</v>
      </c>
      <c r="I158" t="s">
        <v>15</v>
      </c>
      <c r="K158" s="3">
        <v>33</v>
      </c>
      <c r="L158" t="s">
        <v>16</v>
      </c>
      <c r="M158" t="s">
        <v>314</v>
      </c>
      <c r="N158" t="s">
        <v>85</v>
      </c>
      <c r="O158" t="s">
        <v>412</v>
      </c>
      <c r="P158" t="s">
        <v>85</v>
      </c>
    </row>
    <row r="159" spans="1:16" ht="17" thickBot="1" x14ac:dyDescent="0.25">
      <c r="A159" s="3">
        <v>34</v>
      </c>
      <c r="B159" t="s">
        <v>23</v>
      </c>
      <c r="C159" t="s">
        <v>175</v>
      </c>
      <c r="D159" t="s">
        <v>176</v>
      </c>
      <c r="E159" t="s">
        <v>177</v>
      </c>
      <c r="F159" t="s">
        <v>178</v>
      </c>
      <c r="G159" t="s">
        <v>169</v>
      </c>
      <c r="H159" t="s">
        <v>170</v>
      </c>
      <c r="I159" t="s">
        <v>15</v>
      </c>
      <c r="K159" s="3">
        <v>34</v>
      </c>
      <c r="L159" t="s">
        <v>23</v>
      </c>
      <c r="M159" t="s">
        <v>85</v>
      </c>
      <c r="N159" t="s">
        <v>85</v>
      </c>
      <c r="O159" t="s">
        <v>85</v>
      </c>
      <c r="P159" t="s">
        <v>85</v>
      </c>
    </row>
    <row r="160" spans="1:16" ht="17" thickBot="1" x14ac:dyDescent="0.25">
      <c r="A160" s="3">
        <v>35</v>
      </c>
      <c r="B160" t="s">
        <v>77</v>
      </c>
      <c r="C160" t="s">
        <v>175</v>
      </c>
      <c r="D160" t="s">
        <v>181</v>
      </c>
      <c r="E160" t="s">
        <v>182</v>
      </c>
      <c r="F160" t="s">
        <v>183</v>
      </c>
      <c r="G160" t="s">
        <v>116</v>
      </c>
      <c r="H160" t="s">
        <v>174</v>
      </c>
      <c r="I160" t="s">
        <v>15</v>
      </c>
      <c r="K160" s="3">
        <v>35</v>
      </c>
      <c r="L160" t="s">
        <v>77</v>
      </c>
      <c r="M160" t="s">
        <v>85</v>
      </c>
      <c r="N160" t="s">
        <v>85</v>
      </c>
      <c r="O160" t="s">
        <v>85</v>
      </c>
      <c r="P160" t="s">
        <v>85</v>
      </c>
    </row>
    <row r="161" spans="1:16" ht="17" thickBot="1" x14ac:dyDescent="0.25">
      <c r="A161" s="3">
        <v>36</v>
      </c>
      <c r="B161" t="s">
        <v>84</v>
      </c>
      <c r="C161" t="s">
        <v>85</v>
      </c>
      <c r="D161" t="s">
        <v>85</v>
      </c>
      <c r="E161" t="s">
        <v>85</v>
      </c>
      <c r="F161" t="s">
        <v>85</v>
      </c>
      <c r="G161" t="s">
        <v>179</v>
      </c>
      <c r="H161" t="s">
        <v>180</v>
      </c>
      <c r="I161" t="s">
        <v>15</v>
      </c>
      <c r="K161" s="3">
        <v>36</v>
      </c>
      <c r="L161" t="s">
        <v>84</v>
      </c>
      <c r="M161" t="s">
        <v>85</v>
      </c>
      <c r="N161" t="s">
        <v>85</v>
      </c>
      <c r="O161" t="s">
        <v>85</v>
      </c>
      <c r="P161" t="s">
        <v>85</v>
      </c>
    </row>
    <row r="162" spans="1:16" ht="17" thickBot="1" x14ac:dyDescent="0.25">
      <c r="A162" s="3">
        <v>37</v>
      </c>
      <c r="B162" t="s">
        <v>8</v>
      </c>
      <c r="C162" t="s">
        <v>141</v>
      </c>
      <c r="D162" t="s">
        <v>139</v>
      </c>
      <c r="E162" t="s">
        <v>186</v>
      </c>
      <c r="F162" t="s">
        <v>187</v>
      </c>
      <c r="G162" t="s">
        <v>184</v>
      </c>
      <c r="H162" t="s">
        <v>185</v>
      </c>
      <c r="I162" t="s">
        <v>15</v>
      </c>
      <c r="K162" s="3">
        <v>37</v>
      </c>
      <c r="L162" t="s">
        <v>8</v>
      </c>
      <c r="M162" t="s">
        <v>85</v>
      </c>
      <c r="N162" t="s">
        <v>85</v>
      </c>
      <c r="O162" t="s">
        <v>85</v>
      </c>
      <c r="P162" t="s">
        <v>85</v>
      </c>
    </row>
    <row r="163" spans="1:16" ht="17" thickBot="1" x14ac:dyDescent="0.25">
      <c r="A163" s="3">
        <v>38</v>
      </c>
      <c r="B163" t="s">
        <v>16</v>
      </c>
      <c r="C163" t="s">
        <v>188</v>
      </c>
      <c r="D163" t="s">
        <v>90</v>
      </c>
      <c r="E163" t="s">
        <v>189</v>
      </c>
      <c r="F163" t="s">
        <v>190</v>
      </c>
      <c r="G163" t="s">
        <v>85</v>
      </c>
      <c r="H163" t="s">
        <v>85</v>
      </c>
      <c r="I163" t="s">
        <v>85</v>
      </c>
      <c r="K163" s="3">
        <v>38</v>
      </c>
      <c r="L163" t="s">
        <v>16</v>
      </c>
      <c r="M163" t="s">
        <v>85</v>
      </c>
      <c r="N163" t="s">
        <v>85</v>
      </c>
      <c r="O163" t="s">
        <v>85</v>
      </c>
      <c r="P163" t="s">
        <v>85</v>
      </c>
    </row>
    <row r="164" spans="1:16" ht="17" thickBot="1" x14ac:dyDescent="0.25">
      <c r="A164" s="3">
        <v>39</v>
      </c>
      <c r="B164" t="s">
        <v>23</v>
      </c>
      <c r="C164" t="s">
        <v>192</v>
      </c>
      <c r="D164" t="s">
        <v>60</v>
      </c>
      <c r="E164" t="s">
        <v>193</v>
      </c>
      <c r="F164" t="s">
        <v>194</v>
      </c>
      <c r="G164" t="s">
        <v>10</v>
      </c>
      <c r="H164" t="s">
        <v>120</v>
      </c>
      <c r="I164" t="s">
        <v>15</v>
      </c>
      <c r="K164" s="3">
        <v>39</v>
      </c>
      <c r="L164" t="s">
        <v>23</v>
      </c>
      <c r="M164" t="s">
        <v>486</v>
      </c>
      <c r="N164" t="s">
        <v>85</v>
      </c>
      <c r="O164" t="s">
        <v>488</v>
      </c>
      <c r="P164" t="s">
        <v>85</v>
      </c>
    </row>
    <row r="165" spans="1:16" ht="17" thickBot="1" x14ac:dyDescent="0.25">
      <c r="A165" s="3">
        <v>40</v>
      </c>
      <c r="B165" t="s">
        <v>30</v>
      </c>
      <c r="C165" t="s">
        <v>197</v>
      </c>
      <c r="D165" t="s">
        <v>198</v>
      </c>
      <c r="E165" t="s">
        <v>22</v>
      </c>
      <c r="F165" t="s">
        <v>199</v>
      </c>
      <c r="G165" t="s">
        <v>89</v>
      </c>
      <c r="H165" t="s">
        <v>191</v>
      </c>
      <c r="I165" t="s">
        <v>15</v>
      </c>
      <c r="K165" s="3">
        <v>40</v>
      </c>
      <c r="L165" t="s">
        <v>30</v>
      </c>
      <c r="M165" t="s">
        <v>459</v>
      </c>
      <c r="N165" t="s">
        <v>489</v>
      </c>
      <c r="O165" t="s">
        <v>490</v>
      </c>
      <c r="P165" t="s">
        <v>490</v>
      </c>
    </row>
    <row r="166" spans="1:16" ht="17" thickBot="1" x14ac:dyDescent="0.25">
      <c r="A166" s="3">
        <v>41</v>
      </c>
      <c r="B166" t="s">
        <v>37</v>
      </c>
      <c r="C166" t="s">
        <v>154</v>
      </c>
      <c r="D166" t="s">
        <v>42</v>
      </c>
      <c r="E166" t="s">
        <v>200</v>
      </c>
      <c r="F166" t="s">
        <v>201</v>
      </c>
      <c r="G166" t="s">
        <v>195</v>
      </c>
      <c r="H166" t="s">
        <v>196</v>
      </c>
      <c r="I166" t="s">
        <v>15</v>
      </c>
      <c r="K166" s="3">
        <v>41</v>
      </c>
      <c r="L166" t="s">
        <v>37</v>
      </c>
      <c r="M166" t="s">
        <v>454</v>
      </c>
      <c r="N166" t="s">
        <v>491</v>
      </c>
      <c r="O166" t="s">
        <v>402</v>
      </c>
      <c r="P166" t="s">
        <v>402</v>
      </c>
    </row>
    <row r="167" spans="1:16" ht="17" thickBot="1" x14ac:dyDescent="0.25">
      <c r="A167" s="3">
        <v>42</v>
      </c>
      <c r="B167" t="s">
        <v>44</v>
      </c>
      <c r="C167" t="s">
        <v>204</v>
      </c>
      <c r="D167" t="s">
        <v>205</v>
      </c>
      <c r="E167" t="s">
        <v>206</v>
      </c>
      <c r="F167" t="s">
        <v>207</v>
      </c>
      <c r="G167" t="s">
        <v>147</v>
      </c>
      <c r="H167" t="s">
        <v>47</v>
      </c>
      <c r="I167" t="s">
        <v>15</v>
      </c>
      <c r="K167" s="3">
        <v>42</v>
      </c>
      <c r="L167" t="s">
        <v>44</v>
      </c>
      <c r="M167" t="s">
        <v>475</v>
      </c>
      <c r="N167" t="s">
        <v>452</v>
      </c>
      <c r="O167" t="s">
        <v>311</v>
      </c>
      <c r="P167" t="s">
        <v>309</v>
      </c>
    </row>
    <row r="168" spans="1:16" ht="17" thickBot="1" x14ac:dyDescent="0.25">
      <c r="A168" s="3">
        <v>43</v>
      </c>
      <c r="B168" t="s">
        <v>51</v>
      </c>
      <c r="C168" t="s">
        <v>209</v>
      </c>
      <c r="D168" t="s">
        <v>72</v>
      </c>
      <c r="E168" t="s">
        <v>210</v>
      </c>
      <c r="F168" t="s">
        <v>211</v>
      </c>
      <c r="G168" t="s">
        <v>202</v>
      </c>
      <c r="H168" t="s">
        <v>203</v>
      </c>
      <c r="I168" t="s">
        <v>15</v>
      </c>
      <c r="K168" s="3">
        <v>43</v>
      </c>
      <c r="L168" t="s">
        <v>51</v>
      </c>
      <c r="M168" t="s">
        <v>456</v>
      </c>
      <c r="N168" t="s">
        <v>471</v>
      </c>
      <c r="O168" t="s">
        <v>310</v>
      </c>
      <c r="P168" t="s">
        <v>306</v>
      </c>
    </row>
    <row r="169" spans="1:16" ht="17" thickBot="1" x14ac:dyDescent="0.25">
      <c r="A169" s="3">
        <v>44</v>
      </c>
      <c r="B169" t="s">
        <v>58</v>
      </c>
      <c r="C169" t="s">
        <v>124</v>
      </c>
      <c r="D169" t="s">
        <v>213</v>
      </c>
      <c r="E169" t="s">
        <v>214</v>
      </c>
      <c r="F169" t="s">
        <v>144</v>
      </c>
      <c r="G169" t="s">
        <v>205</v>
      </c>
      <c r="H169" t="s">
        <v>208</v>
      </c>
      <c r="I169" t="s">
        <v>15</v>
      </c>
      <c r="K169" s="3">
        <v>44</v>
      </c>
      <c r="L169" t="s">
        <v>58</v>
      </c>
      <c r="M169" t="s">
        <v>300</v>
      </c>
      <c r="N169" t="s">
        <v>297</v>
      </c>
      <c r="O169" t="s">
        <v>479</v>
      </c>
      <c r="P169" t="s">
        <v>313</v>
      </c>
    </row>
    <row r="170" spans="1:16" ht="17" thickBot="1" x14ac:dyDescent="0.25">
      <c r="A170" s="3">
        <v>45</v>
      </c>
      <c r="B170" t="s">
        <v>16</v>
      </c>
      <c r="C170" t="s">
        <v>216</v>
      </c>
      <c r="D170" t="s">
        <v>66</v>
      </c>
      <c r="E170" t="s">
        <v>217</v>
      </c>
      <c r="F170" t="s">
        <v>218</v>
      </c>
      <c r="G170" t="s">
        <v>131</v>
      </c>
      <c r="H170" t="s">
        <v>212</v>
      </c>
      <c r="I170" t="s">
        <v>15</v>
      </c>
      <c r="K170" s="3">
        <v>45</v>
      </c>
      <c r="L170" t="s">
        <v>16</v>
      </c>
      <c r="M170" t="s">
        <v>316</v>
      </c>
      <c r="N170" t="s">
        <v>85</v>
      </c>
      <c r="O170" t="s">
        <v>306</v>
      </c>
      <c r="P170" t="s">
        <v>85</v>
      </c>
    </row>
    <row r="171" spans="1:16" ht="17" thickBot="1" x14ac:dyDescent="0.25">
      <c r="A171" s="3">
        <v>46</v>
      </c>
      <c r="B171" t="s">
        <v>23</v>
      </c>
      <c r="C171" t="s">
        <v>220</v>
      </c>
      <c r="D171" t="s">
        <v>221</v>
      </c>
      <c r="E171" t="s">
        <v>43</v>
      </c>
      <c r="F171" t="s">
        <v>222</v>
      </c>
      <c r="G171" t="s">
        <v>49</v>
      </c>
      <c r="H171" t="s">
        <v>215</v>
      </c>
      <c r="I171" t="s">
        <v>15</v>
      </c>
      <c r="K171" s="3">
        <v>46</v>
      </c>
      <c r="L171" t="s">
        <v>23</v>
      </c>
      <c r="M171" t="s">
        <v>85</v>
      </c>
      <c r="N171" t="s">
        <v>85</v>
      </c>
      <c r="O171" t="s">
        <v>85</v>
      </c>
      <c r="P171" t="s">
        <v>85</v>
      </c>
    </row>
    <row r="172" spans="1:16" ht="17" thickBot="1" x14ac:dyDescent="0.25">
      <c r="A172" s="3">
        <v>47</v>
      </c>
      <c r="B172" t="s">
        <v>77</v>
      </c>
      <c r="C172" t="s">
        <v>224</v>
      </c>
      <c r="D172" t="s">
        <v>82</v>
      </c>
      <c r="E172" t="s">
        <v>206</v>
      </c>
      <c r="F172" t="s">
        <v>225</v>
      </c>
      <c r="G172" t="s">
        <v>79</v>
      </c>
      <c r="H172" t="s">
        <v>219</v>
      </c>
      <c r="I172" t="s">
        <v>15</v>
      </c>
      <c r="K172" s="3">
        <v>47</v>
      </c>
      <c r="L172" t="s">
        <v>77</v>
      </c>
      <c r="M172" t="s">
        <v>85</v>
      </c>
      <c r="N172" t="s">
        <v>85</v>
      </c>
      <c r="O172" t="s">
        <v>85</v>
      </c>
      <c r="P172" t="s">
        <v>85</v>
      </c>
    </row>
    <row r="173" spans="1:16" ht="17" thickBot="1" x14ac:dyDescent="0.25">
      <c r="G173" t="s">
        <v>90</v>
      </c>
      <c r="H173" t="s">
        <v>223</v>
      </c>
      <c r="I173" t="s">
        <v>15</v>
      </c>
    </row>
    <row r="174" spans="1:16" ht="17" thickBot="1" x14ac:dyDescent="0.25">
      <c r="A174" s="16"/>
      <c r="G174" t="s">
        <v>221</v>
      </c>
      <c r="H174" t="s">
        <v>168</v>
      </c>
      <c r="I174" t="s">
        <v>15</v>
      </c>
    </row>
    <row r="176" spans="1:16" ht="19" thickBot="1" x14ac:dyDescent="0.25">
      <c r="A176" s="5" t="s">
        <v>492</v>
      </c>
      <c r="K176" s="12"/>
      <c r="L176" s="12"/>
      <c r="M176" s="9" t="s">
        <v>322</v>
      </c>
      <c r="O176" s="9" t="s">
        <v>325</v>
      </c>
    </row>
    <row r="177" spans="1:16" ht="17" thickBot="1" x14ac:dyDescent="0.25">
      <c r="A177" s="1" t="s">
        <v>0</v>
      </c>
      <c r="B177" t="s">
        <v>1</v>
      </c>
      <c r="C177" t="s">
        <v>2</v>
      </c>
      <c r="D177" t="s">
        <v>3</v>
      </c>
      <c r="E177" t="s">
        <v>4</v>
      </c>
      <c r="F177" t="s">
        <v>5</v>
      </c>
      <c r="K177" s="12"/>
      <c r="L177" s="12"/>
      <c r="M177" s="9" t="s">
        <v>323</v>
      </c>
      <c r="N177" s="9" t="s">
        <v>324</v>
      </c>
      <c r="O177" s="9" t="s">
        <v>323</v>
      </c>
      <c r="P177" s="9" t="s">
        <v>324</v>
      </c>
    </row>
    <row r="178" spans="1:16" ht="17" thickBot="1" x14ac:dyDescent="0.25">
      <c r="A178" s="2">
        <v>1</v>
      </c>
      <c r="B178" t="s">
        <v>8</v>
      </c>
      <c r="C178" t="s">
        <v>493</v>
      </c>
      <c r="D178" t="s">
        <v>202</v>
      </c>
      <c r="E178" t="s">
        <v>445</v>
      </c>
      <c r="F178" t="s">
        <v>494</v>
      </c>
      <c r="K178" s="2">
        <v>1</v>
      </c>
      <c r="L178" t="s">
        <v>8</v>
      </c>
      <c r="M178" t="s">
        <v>85</v>
      </c>
      <c r="N178" t="s">
        <v>85</v>
      </c>
      <c r="O178" t="s">
        <v>85</v>
      </c>
      <c r="P178" t="s">
        <v>85</v>
      </c>
    </row>
    <row r="179" spans="1:16" ht="17" thickBot="1" x14ac:dyDescent="0.25">
      <c r="A179" s="2">
        <v>2</v>
      </c>
      <c r="B179" t="s">
        <v>16</v>
      </c>
      <c r="C179" t="s">
        <v>496</v>
      </c>
      <c r="D179" t="s">
        <v>372</v>
      </c>
      <c r="E179" t="s">
        <v>497</v>
      </c>
      <c r="F179" t="s">
        <v>498</v>
      </c>
      <c r="G179" t="s">
        <v>6</v>
      </c>
      <c r="H179" t="s">
        <v>7</v>
      </c>
      <c r="K179" s="2">
        <v>2</v>
      </c>
      <c r="L179" t="s">
        <v>16</v>
      </c>
      <c r="M179" t="s">
        <v>85</v>
      </c>
      <c r="N179" t="s">
        <v>85</v>
      </c>
      <c r="O179" t="s">
        <v>85</v>
      </c>
      <c r="P179" t="s">
        <v>85</v>
      </c>
    </row>
    <row r="180" spans="1:16" ht="17" thickBot="1" x14ac:dyDescent="0.25">
      <c r="A180" s="2">
        <v>3</v>
      </c>
      <c r="B180" t="s">
        <v>23</v>
      </c>
      <c r="C180" t="s">
        <v>162</v>
      </c>
      <c r="D180" t="s">
        <v>202</v>
      </c>
      <c r="E180" t="s">
        <v>33</v>
      </c>
      <c r="F180" t="s">
        <v>499</v>
      </c>
      <c r="G180" t="s">
        <v>139</v>
      </c>
      <c r="H180" t="s">
        <v>495</v>
      </c>
      <c r="I180" t="s">
        <v>15</v>
      </c>
      <c r="K180" s="2">
        <v>3</v>
      </c>
      <c r="L180" t="s">
        <v>23</v>
      </c>
      <c r="M180" t="s">
        <v>481</v>
      </c>
      <c r="N180" t="s">
        <v>85</v>
      </c>
      <c r="O180" t="s">
        <v>305</v>
      </c>
      <c r="P180" t="s">
        <v>85</v>
      </c>
    </row>
    <row r="181" spans="1:16" ht="17" thickBot="1" x14ac:dyDescent="0.25">
      <c r="A181" s="2">
        <v>4</v>
      </c>
      <c r="B181" t="s">
        <v>30</v>
      </c>
      <c r="C181" t="s">
        <v>421</v>
      </c>
      <c r="D181" t="s">
        <v>198</v>
      </c>
      <c r="E181" t="s">
        <v>501</v>
      </c>
      <c r="F181" t="s">
        <v>498</v>
      </c>
      <c r="G181" t="s">
        <v>348</v>
      </c>
      <c r="H181" t="s">
        <v>427</v>
      </c>
      <c r="I181" t="s">
        <v>15</v>
      </c>
      <c r="K181" s="2">
        <v>4</v>
      </c>
      <c r="L181" t="s">
        <v>30</v>
      </c>
      <c r="M181" t="s">
        <v>472</v>
      </c>
      <c r="N181" t="s">
        <v>489</v>
      </c>
      <c r="O181" t="s">
        <v>310</v>
      </c>
      <c r="P181" t="s">
        <v>311</v>
      </c>
    </row>
    <row r="182" spans="1:16" ht="17" thickBot="1" x14ac:dyDescent="0.25">
      <c r="A182" s="2">
        <v>5</v>
      </c>
      <c r="B182" t="s">
        <v>37</v>
      </c>
      <c r="C182" t="s">
        <v>498</v>
      </c>
      <c r="D182" t="s">
        <v>56</v>
      </c>
      <c r="E182" t="s">
        <v>168</v>
      </c>
      <c r="F182" t="s">
        <v>502</v>
      </c>
      <c r="G182" t="s">
        <v>227</v>
      </c>
      <c r="H182" t="s">
        <v>500</v>
      </c>
      <c r="I182" t="s">
        <v>15</v>
      </c>
      <c r="K182" s="2">
        <v>5</v>
      </c>
      <c r="L182" t="s">
        <v>37</v>
      </c>
      <c r="M182" t="s">
        <v>581</v>
      </c>
      <c r="N182" t="s">
        <v>581</v>
      </c>
      <c r="O182" t="s">
        <v>474</v>
      </c>
      <c r="P182" t="s">
        <v>402</v>
      </c>
    </row>
    <row r="183" spans="1:16" ht="17" thickBot="1" x14ac:dyDescent="0.25">
      <c r="A183" s="2">
        <v>6</v>
      </c>
      <c r="B183" t="s">
        <v>37</v>
      </c>
      <c r="C183" t="s">
        <v>498</v>
      </c>
      <c r="D183" t="s">
        <v>13</v>
      </c>
      <c r="E183" t="s">
        <v>290</v>
      </c>
      <c r="F183" t="s">
        <v>504</v>
      </c>
      <c r="G183" t="s">
        <v>227</v>
      </c>
      <c r="H183" t="s">
        <v>257</v>
      </c>
      <c r="I183" t="s">
        <v>15</v>
      </c>
      <c r="K183" s="2">
        <v>6</v>
      </c>
      <c r="L183" t="s">
        <v>37</v>
      </c>
      <c r="M183" t="s">
        <v>582</v>
      </c>
      <c r="N183" t="s">
        <v>583</v>
      </c>
      <c r="O183" t="s">
        <v>455</v>
      </c>
      <c r="P183" t="s">
        <v>310</v>
      </c>
    </row>
    <row r="184" spans="1:16" ht="17" thickBot="1" x14ac:dyDescent="0.25">
      <c r="A184" s="2">
        <v>7</v>
      </c>
      <c r="B184" t="s">
        <v>44</v>
      </c>
      <c r="C184" t="s">
        <v>505</v>
      </c>
      <c r="D184" t="s">
        <v>270</v>
      </c>
      <c r="E184" t="s">
        <v>185</v>
      </c>
      <c r="F184" t="s">
        <v>506</v>
      </c>
      <c r="G184" t="s">
        <v>285</v>
      </c>
      <c r="H184" t="s">
        <v>503</v>
      </c>
      <c r="I184" t="s">
        <v>15</v>
      </c>
      <c r="K184" s="2">
        <v>7</v>
      </c>
      <c r="L184" t="s">
        <v>44</v>
      </c>
      <c r="M184" t="s">
        <v>477</v>
      </c>
      <c r="N184" t="s">
        <v>477</v>
      </c>
      <c r="O184" t="s">
        <v>301</v>
      </c>
      <c r="P184" t="s">
        <v>409</v>
      </c>
    </row>
    <row r="185" spans="1:16" ht="17" thickBot="1" x14ac:dyDescent="0.25">
      <c r="A185" s="2">
        <v>8</v>
      </c>
      <c r="B185" t="s">
        <v>58</v>
      </c>
      <c r="C185" t="s">
        <v>508</v>
      </c>
      <c r="D185" t="s">
        <v>79</v>
      </c>
      <c r="E185" t="s">
        <v>168</v>
      </c>
      <c r="F185" t="s">
        <v>509</v>
      </c>
      <c r="G185" t="s">
        <v>13</v>
      </c>
      <c r="H185" t="s">
        <v>177</v>
      </c>
      <c r="I185" t="s">
        <v>15</v>
      </c>
      <c r="K185" s="2">
        <v>8</v>
      </c>
      <c r="L185" t="s">
        <v>58</v>
      </c>
      <c r="M185" t="s">
        <v>411</v>
      </c>
      <c r="N185" t="s">
        <v>411</v>
      </c>
      <c r="O185" t="s">
        <v>412</v>
      </c>
      <c r="P185" t="s">
        <v>401</v>
      </c>
    </row>
    <row r="186" spans="1:16" ht="17" thickBot="1" x14ac:dyDescent="0.25">
      <c r="A186" s="2">
        <v>9</v>
      </c>
      <c r="B186" t="s">
        <v>415</v>
      </c>
      <c r="C186" t="s">
        <v>390</v>
      </c>
      <c r="D186" t="s">
        <v>142</v>
      </c>
      <c r="E186" t="s">
        <v>511</v>
      </c>
      <c r="F186" t="s">
        <v>512</v>
      </c>
      <c r="G186" t="s">
        <v>372</v>
      </c>
      <c r="H186" t="s">
        <v>507</v>
      </c>
      <c r="I186" t="s">
        <v>15</v>
      </c>
      <c r="K186" s="2">
        <v>9</v>
      </c>
      <c r="L186" t="s">
        <v>415</v>
      </c>
      <c r="M186" t="s">
        <v>584</v>
      </c>
      <c r="N186" t="s">
        <v>85</v>
      </c>
      <c r="O186" t="s">
        <v>484</v>
      </c>
      <c r="P186" t="s">
        <v>85</v>
      </c>
    </row>
    <row r="187" spans="1:16" ht="17" thickBot="1" x14ac:dyDescent="0.25">
      <c r="A187" s="3">
        <v>10</v>
      </c>
      <c r="B187" t="s">
        <v>239</v>
      </c>
      <c r="C187" t="s">
        <v>513</v>
      </c>
      <c r="D187" t="s">
        <v>352</v>
      </c>
      <c r="E187" t="s">
        <v>514</v>
      </c>
      <c r="F187" t="s">
        <v>515</v>
      </c>
      <c r="G187" t="s">
        <v>89</v>
      </c>
      <c r="H187" t="s">
        <v>510</v>
      </c>
      <c r="I187" t="s">
        <v>15</v>
      </c>
      <c r="K187" s="3">
        <v>10</v>
      </c>
      <c r="L187" t="s">
        <v>239</v>
      </c>
      <c r="M187" t="s">
        <v>85</v>
      </c>
      <c r="N187" t="s">
        <v>85</v>
      </c>
      <c r="O187" t="s">
        <v>85</v>
      </c>
      <c r="P187" t="s">
        <v>85</v>
      </c>
    </row>
    <row r="188" spans="1:16" ht="17" thickBot="1" x14ac:dyDescent="0.25">
      <c r="A188" s="3">
        <v>11</v>
      </c>
      <c r="B188" t="s">
        <v>51</v>
      </c>
      <c r="C188" t="s">
        <v>234</v>
      </c>
      <c r="D188" t="s">
        <v>356</v>
      </c>
      <c r="E188" t="s">
        <v>332</v>
      </c>
      <c r="F188" t="s">
        <v>149</v>
      </c>
      <c r="G188" t="s">
        <v>131</v>
      </c>
      <c r="H188" t="s">
        <v>148</v>
      </c>
      <c r="I188" t="s">
        <v>15</v>
      </c>
      <c r="K188" s="3">
        <v>11</v>
      </c>
      <c r="L188" t="s">
        <v>51</v>
      </c>
      <c r="M188" t="s">
        <v>85</v>
      </c>
      <c r="N188" t="s">
        <v>85</v>
      </c>
      <c r="O188" t="s">
        <v>85</v>
      </c>
      <c r="P188" t="s">
        <v>85</v>
      </c>
    </row>
    <row r="189" spans="1:16" ht="17" thickBot="1" x14ac:dyDescent="0.25">
      <c r="A189" s="3">
        <v>12</v>
      </c>
      <c r="B189" t="s">
        <v>77</v>
      </c>
      <c r="C189" t="s">
        <v>85</v>
      </c>
      <c r="D189" t="s">
        <v>85</v>
      </c>
      <c r="E189" t="s">
        <v>85</v>
      </c>
      <c r="F189" t="s">
        <v>85</v>
      </c>
      <c r="G189" t="s">
        <v>119</v>
      </c>
      <c r="H189" t="s">
        <v>219</v>
      </c>
      <c r="I189" t="s">
        <v>15</v>
      </c>
      <c r="K189" s="3">
        <v>12</v>
      </c>
      <c r="L189" t="s">
        <v>77</v>
      </c>
      <c r="M189" t="s">
        <v>85</v>
      </c>
      <c r="N189" t="s">
        <v>85</v>
      </c>
      <c r="O189" t="s">
        <v>85</v>
      </c>
      <c r="P189" t="s">
        <v>85</v>
      </c>
    </row>
    <row r="190" spans="1:16" ht="17" thickBot="1" x14ac:dyDescent="0.25">
      <c r="A190" s="3">
        <v>13</v>
      </c>
      <c r="B190" t="s">
        <v>8</v>
      </c>
      <c r="C190" t="s">
        <v>516</v>
      </c>
      <c r="D190" t="s">
        <v>75</v>
      </c>
      <c r="E190" t="s">
        <v>193</v>
      </c>
      <c r="F190" t="s">
        <v>517</v>
      </c>
      <c r="G190" t="s">
        <v>372</v>
      </c>
      <c r="H190" t="s">
        <v>422</v>
      </c>
      <c r="I190" t="s">
        <v>15</v>
      </c>
      <c r="K190" s="3">
        <v>13</v>
      </c>
      <c r="L190" t="s">
        <v>8</v>
      </c>
      <c r="M190" t="s">
        <v>85</v>
      </c>
      <c r="N190" t="s">
        <v>85</v>
      </c>
      <c r="O190" t="s">
        <v>85</v>
      </c>
      <c r="P190" t="s">
        <v>85</v>
      </c>
    </row>
    <row r="191" spans="1:16" ht="17" thickBot="1" x14ac:dyDescent="0.25">
      <c r="A191" s="3">
        <v>14</v>
      </c>
      <c r="B191" t="s">
        <v>16</v>
      </c>
      <c r="C191" t="s">
        <v>65</v>
      </c>
      <c r="D191" t="s">
        <v>66</v>
      </c>
      <c r="E191" t="s">
        <v>518</v>
      </c>
      <c r="F191" t="s">
        <v>519</v>
      </c>
      <c r="G191" t="s">
        <v>85</v>
      </c>
      <c r="H191" t="s">
        <v>85</v>
      </c>
      <c r="I191" t="s">
        <v>85</v>
      </c>
      <c r="K191" s="3">
        <v>14</v>
      </c>
      <c r="L191" t="s">
        <v>16</v>
      </c>
      <c r="M191" t="s">
        <v>85</v>
      </c>
      <c r="N191" t="s">
        <v>85</v>
      </c>
      <c r="O191" t="s">
        <v>85</v>
      </c>
      <c r="P191" t="s">
        <v>85</v>
      </c>
    </row>
    <row r="192" spans="1:16" ht="17" thickBot="1" x14ac:dyDescent="0.25">
      <c r="A192" s="3">
        <v>15</v>
      </c>
      <c r="B192" t="s">
        <v>23</v>
      </c>
      <c r="C192" t="s">
        <v>433</v>
      </c>
      <c r="D192" t="s">
        <v>42</v>
      </c>
      <c r="E192" t="s">
        <v>193</v>
      </c>
      <c r="F192" t="s">
        <v>508</v>
      </c>
      <c r="G192" t="s">
        <v>249</v>
      </c>
      <c r="H192" t="s">
        <v>503</v>
      </c>
      <c r="I192" t="s">
        <v>15</v>
      </c>
      <c r="K192" s="3">
        <v>15</v>
      </c>
      <c r="L192" t="s">
        <v>23</v>
      </c>
      <c r="M192" t="s">
        <v>482</v>
      </c>
      <c r="N192" t="s">
        <v>85</v>
      </c>
      <c r="O192" t="s">
        <v>308</v>
      </c>
      <c r="P192" t="s">
        <v>85</v>
      </c>
    </row>
    <row r="193" spans="1:16" ht="17" thickBot="1" x14ac:dyDescent="0.25">
      <c r="A193" s="3">
        <v>16</v>
      </c>
      <c r="B193" t="s">
        <v>30</v>
      </c>
      <c r="C193" t="s">
        <v>62</v>
      </c>
      <c r="D193" t="s">
        <v>147</v>
      </c>
      <c r="E193" t="s">
        <v>521</v>
      </c>
      <c r="F193" t="s">
        <v>522</v>
      </c>
      <c r="G193" t="s">
        <v>66</v>
      </c>
      <c r="H193" t="s">
        <v>520</v>
      </c>
      <c r="I193" t="s">
        <v>15</v>
      </c>
      <c r="K193" s="3">
        <v>16</v>
      </c>
      <c r="L193" t="s">
        <v>30</v>
      </c>
      <c r="M193" t="s">
        <v>451</v>
      </c>
      <c r="N193" t="s">
        <v>451</v>
      </c>
      <c r="O193" t="s">
        <v>413</v>
      </c>
      <c r="P193" t="s">
        <v>413</v>
      </c>
    </row>
    <row r="194" spans="1:16" ht="17" thickBot="1" x14ac:dyDescent="0.25">
      <c r="A194" s="3">
        <v>17</v>
      </c>
      <c r="B194" t="s">
        <v>37</v>
      </c>
      <c r="C194" t="s">
        <v>524</v>
      </c>
      <c r="D194" t="s">
        <v>213</v>
      </c>
      <c r="E194" t="s">
        <v>189</v>
      </c>
      <c r="F194" t="s">
        <v>31</v>
      </c>
      <c r="G194" t="s">
        <v>139</v>
      </c>
      <c r="H194" t="s">
        <v>387</v>
      </c>
      <c r="I194" t="s">
        <v>15</v>
      </c>
      <c r="K194" s="3">
        <v>17</v>
      </c>
      <c r="L194" t="s">
        <v>37</v>
      </c>
      <c r="M194" t="s">
        <v>585</v>
      </c>
      <c r="N194" t="s">
        <v>585</v>
      </c>
      <c r="O194" t="s">
        <v>453</v>
      </c>
      <c r="P194" t="s">
        <v>453</v>
      </c>
    </row>
    <row r="195" spans="1:16" ht="17" thickBot="1" x14ac:dyDescent="0.25">
      <c r="A195" s="3">
        <v>18</v>
      </c>
      <c r="B195" t="s">
        <v>37</v>
      </c>
      <c r="C195" t="s">
        <v>526</v>
      </c>
      <c r="D195" t="s">
        <v>527</v>
      </c>
      <c r="E195" t="s">
        <v>528</v>
      </c>
      <c r="F195" t="s">
        <v>96</v>
      </c>
      <c r="G195" t="s">
        <v>523</v>
      </c>
      <c r="H195" t="s">
        <v>233</v>
      </c>
      <c r="I195" t="s">
        <v>15</v>
      </c>
      <c r="K195" s="3">
        <v>18</v>
      </c>
      <c r="L195" t="s">
        <v>37</v>
      </c>
      <c r="M195" t="s">
        <v>491</v>
      </c>
      <c r="N195" t="s">
        <v>582</v>
      </c>
      <c r="O195" t="s">
        <v>403</v>
      </c>
      <c r="P195" t="s">
        <v>478</v>
      </c>
    </row>
    <row r="196" spans="1:16" ht="17" thickBot="1" x14ac:dyDescent="0.25">
      <c r="A196" s="3">
        <v>19</v>
      </c>
      <c r="B196" t="s">
        <v>44</v>
      </c>
      <c r="C196" t="s">
        <v>531</v>
      </c>
      <c r="D196" t="s">
        <v>82</v>
      </c>
      <c r="E196" t="s">
        <v>521</v>
      </c>
      <c r="F196" t="s">
        <v>532</v>
      </c>
      <c r="G196" t="s">
        <v>56</v>
      </c>
      <c r="H196" t="s">
        <v>525</v>
      </c>
      <c r="I196" t="s">
        <v>15</v>
      </c>
      <c r="K196" s="3">
        <v>19</v>
      </c>
      <c r="L196" t="s">
        <v>44</v>
      </c>
      <c r="M196" t="s">
        <v>477</v>
      </c>
      <c r="N196" t="s">
        <v>586</v>
      </c>
      <c r="O196" t="s">
        <v>310</v>
      </c>
      <c r="P196" t="s">
        <v>457</v>
      </c>
    </row>
    <row r="197" spans="1:16" ht="17" thickBot="1" x14ac:dyDescent="0.25">
      <c r="A197" s="3">
        <v>20</v>
      </c>
      <c r="B197" t="s">
        <v>58</v>
      </c>
      <c r="C197" t="s">
        <v>244</v>
      </c>
      <c r="D197" t="s">
        <v>90</v>
      </c>
      <c r="E197" t="s">
        <v>533</v>
      </c>
      <c r="F197" t="s">
        <v>534</v>
      </c>
      <c r="G197" t="s">
        <v>529</v>
      </c>
      <c r="H197" t="s">
        <v>530</v>
      </c>
      <c r="I197" t="s">
        <v>15</v>
      </c>
      <c r="K197" s="3">
        <v>20</v>
      </c>
      <c r="L197" t="s">
        <v>58</v>
      </c>
      <c r="M197" t="s">
        <v>410</v>
      </c>
      <c r="N197" t="s">
        <v>587</v>
      </c>
      <c r="O197" t="s">
        <v>306</v>
      </c>
      <c r="P197" t="s">
        <v>588</v>
      </c>
    </row>
    <row r="198" spans="1:16" ht="17" thickBot="1" x14ac:dyDescent="0.25">
      <c r="A198" s="3">
        <v>21</v>
      </c>
      <c r="B198" t="s">
        <v>415</v>
      </c>
      <c r="C198" t="s">
        <v>17</v>
      </c>
      <c r="D198" t="s">
        <v>142</v>
      </c>
      <c r="E198" t="s">
        <v>536</v>
      </c>
      <c r="F198" t="s">
        <v>537</v>
      </c>
      <c r="G198" t="s">
        <v>79</v>
      </c>
      <c r="H198" t="s">
        <v>339</v>
      </c>
      <c r="I198" t="s">
        <v>15</v>
      </c>
      <c r="K198" s="3">
        <v>21</v>
      </c>
      <c r="L198" t="s">
        <v>415</v>
      </c>
      <c r="M198" t="s">
        <v>586</v>
      </c>
      <c r="N198" t="s">
        <v>85</v>
      </c>
      <c r="O198" t="s">
        <v>483</v>
      </c>
      <c r="P198" t="s">
        <v>85</v>
      </c>
    </row>
    <row r="199" spans="1:16" ht="17" thickBot="1" x14ac:dyDescent="0.25">
      <c r="A199" s="3">
        <v>22</v>
      </c>
      <c r="B199" t="s">
        <v>239</v>
      </c>
      <c r="C199" t="s">
        <v>513</v>
      </c>
      <c r="D199" t="s">
        <v>391</v>
      </c>
      <c r="E199" t="s">
        <v>495</v>
      </c>
      <c r="F199" t="s">
        <v>424</v>
      </c>
      <c r="G199" t="s">
        <v>329</v>
      </c>
      <c r="H199" t="s">
        <v>535</v>
      </c>
      <c r="I199" t="s">
        <v>15</v>
      </c>
      <c r="K199" s="3">
        <v>22</v>
      </c>
      <c r="L199" t="s">
        <v>239</v>
      </c>
      <c r="M199" t="s">
        <v>85</v>
      </c>
      <c r="N199" t="s">
        <v>85</v>
      </c>
      <c r="O199" t="s">
        <v>85</v>
      </c>
      <c r="P199" t="s">
        <v>85</v>
      </c>
    </row>
    <row r="200" spans="1:16" ht="17" thickBot="1" x14ac:dyDescent="0.25">
      <c r="A200" s="3">
        <v>23</v>
      </c>
      <c r="B200" t="s">
        <v>51</v>
      </c>
      <c r="C200" t="s">
        <v>113</v>
      </c>
      <c r="D200" t="s">
        <v>82</v>
      </c>
      <c r="E200" t="s">
        <v>339</v>
      </c>
      <c r="F200" t="s">
        <v>218</v>
      </c>
      <c r="G200" t="s">
        <v>72</v>
      </c>
      <c r="H200" t="s">
        <v>538</v>
      </c>
      <c r="I200" t="s">
        <v>15</v>
      </c>
      <c r="K200" s="3">
        <v>23</v>
      </c>
      <c r="L200" t="s">
        <v>51</v>
      </c>
      <c r="M200" t="s">
        <v>85</v>
      </c>
      <c r="N200" t="s">
        <v>85</v>
      </c>
      <c r="O200" t="s">
        <v>85</v>
      </c>
      <c r="P200" t="s">
        <v>85</v>
      </c>
    </row>
    <row r="201" spans="1:16" ht="17" thickBot="1" x14ac:dyDescent="0.25">
      <c r="A201" s="3">
        <v>24</v>
      </c>
      <c r="B201" t="s">
        <v>77</v>
      </c>
      <c r="C201" t="s">
        <v>85</v>
      </c>
      <c r="D201" t="s">
        <v>85</v>
      </c>
      <c r="E201" t="s">
        <v>85</v>
      </c>
      <c r="F201" t="s">
        <v>85</v>
      </c>
      <c r="G201" t="s">
        <v>114</v>
      </c>
      <c r="H201" t="s">
        <v>262</v>
      </c>
      <c r="I201" t="s">
        <v>15</v>
      </c>
      <c r="K201" s="3">
        <v>24</v>
      </c>
      <c r="L201" t="s">
        <v>77</v>
      </c>
      <c r="M201" t="s">
        <v>85</v>
      </c>
      <c r="N201" t="s">
        <v>85</v>
      </c>
      <c r="O201" t="s">
        <v>85</v>
      </c>
      <c r="P201" t="s">
        <v>85</v>
      </c>
    </row>
    <row r="202" spans="1:16" ht="17" thickBot="1" x14ac:dyDescent="0.25">
      <c r="A202" s="3">
        <v>25</v>
      </c>
      <c r="B202" t="s">
        <v>8</v>
      </c>
      <c r="C202" t="s">
        <v>78</v>
      </c>
      <c r="D202" t="s">
        <v>53</v>
      </c>
      <c r="E202" t="s">
        <v>540</v>
      </c>
      <c r="F202" t="s">
        <v>541</v>
      </c>
      <c r="G202" t="s">
        <v>179</v>
      </c>
      <c r="H202" t="s">
        <v>539</v>
      </c>
      <c r="I202" t="s">
        <v>15</v>
      </c>
      <c r="K202" s="3">
        <v>25</v>
      </c>
      <c r="L202" t="s">
        <v>8</v>
      </c>
      <c r="M202" t="s">
        <v>85</v>
      </c>
      <c r="N202" t="s">
        <v>85</v>
      </c>
      <c r="O202" t="s">
        <v>85</v>
      </c>
      <c r="P202" t="s">
        <v>85</v>
      </c>
    </row>
    <row r="203" spans="1:16" ht="17" thickBot="1" x14ac:dyDescent="0.25">
      <c r="A203" s="3">
        <v>26</v>
      </c>
      <c r="B203" t="s">
        <v>16</v>
      </c>
      <c r="C203" t="s">
        <v>542</v>
      </c>
      <c r="D203" t="s">
        <v>82</v>
      </c>
      <c r="E203" t="s">
        <v>503</v>
      </c>
      <c r="F203" t="s">
        <v>543</v>
      </c>
      <c r="G203" t="s">
        <v>85</v>
      </c>
      <c r="H203" t="s">
        <v>85</v>
      </c>
      <c r="I203" t="s">
        <v>85</v>
      </c>
      <c r="K203" s="3">
        <v>26</v>
      </c>
      <c r="L203" t="s">
        <v>16</v>
      </c>
      <c r="M203" t="s">
        <v>85</v>
      </c>
      <c r="N203" t="s">
        <v>85</v>
      </c>
      <c r="O203" t="s">
        <v>85</v>
      </c>
      <c r="P203" t="s">
        <v>85</v>
      </c>
    </row>
    <row r="204" spans="1:16" ht="17" thickBot="1" x14ac:dyDescent="0.25">
      <c r="A204" s="3">
        <v>27</v>
      </c>
      <c r="B204" t="s">
        <v>23</v>
      </c>
      <c r="C204" t="s">
        <v>240</v>
      </c>
      <c r="D204" t="s">
        <v>107</v>
      </c>
      <c r="E204" t="s">
        <v>40</v>
      </c>
      <c r="F204" t="s">
        <v>544</v>
      </c>
      <c r="G204" t="s">
        <v>122</v>
      </c>
      <c r="H204" t="s">
        <v>110</v>
      </c>
      <c r="I204" t="s">
        <v>15</v>
      </c>
      <c r="K204" s="3">
        <v>27</v>
      </c>
      <c r="L204" t="s">
        <v>23</v>
      </c>
      <c r="M204" t="s">
        <v>447</v>
      </c>
      <c r="N204" t="s">
        <v>85</v>
      </c>
      <c r="O204" t="s">
        <v>483</v>
      </c>
      <c r="P204" t="s">
        <v>85</v>
      </c>
    </row>
    <row r="205" spans="1:16" ht="17" thickBot="1" x14ac:dyDescent="0.25">
      <c r="A205" s="3">
        <v>28</v>
      </c>
      <c r="B205" t="s">
        <v>30</v>
      </c>
      <c r="C205" t="s">
        <v>546</v>
      </c>
      <c r="D205" t="s">
        <v>147</v>
      </c>
      <c r="E205" t="s">
        <v>547</v>
      </c>
      <c r="F205" t="s">
        <v>146</v>
      </c>
      <c r="G205" t="s">
        <v>66</v>
      </c>
      <c r="H205" t="s">
        <v>432</v>
      </c>
      <c r="I205" t="s">
        <v>15</v>
      </c>
      <c r="K205" s="3">
        <v>28</v>
      </c>
      <c r="L205" t="s">
        <v>30</v>
      </c>
      <c r="M205" t="s">
        <v>472</v>
      </c>
      <c r="N205" t="s">
        <v>489</v>
      </c>
      <c r="O205" t="s">
        <v>413</v>
      </c>
      <c r="P205" t="s">
        <v>478</v>
      </c>
    </row>
    <row r="206" spans="1:16" ht="17" thickBot="1" x14ac:dyDescent="0.25">
      <c r="A206" s="3">
        <v>29</v>
      </c>
      <c r="B206" t="s">
        <v>37</v>
      </c>
      <c r="C206" t="s">
        <v>429</v>
      </c>
      <c r="D206" t="s">
        <v>205</v>
      </c>
      <c r="E206" t="s">
        <v>549</v>
      </c>
      <c r="F206" t="s">
        <v>374</v>
      </c>
      <c r="G206" t="s">
        <v>152</v>
      </c>
      <c r="H206" t="s">
        <v>545</v>
      </c>
      <c r="I206" t="s">
        <v>15</v>
      </c>
      <c r="K206" s="3">
        <v>29</v>
      </c>
      <c r="L206" t="s">
        <v>37</v>
      </c>
      <c r="M206" t="s">
        <v>475</v>
      </c>
      <c r="N206" t="s">
        <v>451</v>
      </c>
      <c r="O206" t="s">
        <v>589</v>
      </c>
      <c r="P206" t="s">
        <v>589</v>
      </c>
    </row>
    <row r="207" spans="1:16" ht="17" thickBot="1" x14ac:dyDescent="0.25">
      <c r="A207" s="3">
        <v>30</v>
      </c>
      <c r="B207" t="s">
        <v>37</v>
      </c>
      <c r="C207" t="s">
        <v>542</v>
      </c>
      <c r="D207" t="s">
        <v>202</v>
      </c>
      <c r="E207" t="s">
        <v>172</v>
      </c>
      <c r="F207" t="s">
        <v>551</v>
      </c>
      <c r="G207" t="s">
        <v>32</v>
      </c>
      <c r="H207" t="s">
        <v>548</v>
      </c>
      <c r="I207" t="s">
        <v>15</v>
      </c>
      <c r="K207" s="3">
        <v>30</v>
      </c>
      <c r="L207" t="s">
        <v>37</v>
      </c>
      <c r="M207" t="s">
        <v>585</v>
      </c>
      <c r="N207" t="s">
        <v>491</v>
      </c>
      <c r="O207" t="s">
        <v>403</v>
      </c>
      <c r="P207" t="s">
        <v>455</v>
      </c>
    </row>
    <row r="208" spans="1:16" ht="17" thickBot="1" x14ac:dyDescent="0.25">
      <c r="A208" s="3">
        <v>31</v>
      </c>
      <c r="B208" t="s">
        <v>44</v>
      </c>
      <c r="C208" t="s">
        <v>552</v>
      </c>
      <c r="D208" t="s">
        <v>79</v>
      </c>
      <c r="E208" t="s">
        <v>11</v>
      </c>
      <c r="F208" t="s">
        <v>553</v>
      </c>
      <c r="G208" t="s">
        <v>60</v>
      </c>
      <c r="H208" t="s">
        <v>550</v>
      </c>
      <c r="I208" t="s">
        <v>15</v>
      </c>
      <c r="K208" s="3">
        <v>31</v>
      </c>
      <c r="L208" t="s">
        <v>44</v>
      </c>
      <c r="M208" t="s">
        <v>486</v>
      </c>
      <c r="N208" t="s">
        <v>295</v>
      </c>
      <c r="O208" t="s">
        <v>408</v>
      </c>
      <c r="P208" t="s">
        <v>306</v>
      </c>
    </row>
    <row r="209" spans="1:16" ht="17" thickBot="1" x14ac:dyDescent="0.25">
      <c r="A209" s="3">
        <v>32</v>
      </c>
      <c r="B209" t="s">
        <v>58</v>
      </c>
      <c r="C209" t="s">
        <v>162</v>
      </c>
      <c r="D209" t="s">
        <v>90</v>
      </c>
      <c r="E209" t="s">
        <v>143</v>
      </c>
      <c r="F209" t="s">
        <v>554</v>
      </c>
      <c r="G209" t="s">
        <v>139</v>
      </c>
      <c r="H209" t="s">
        <v>344</v>
      </c>
      <c r="I209" t="s">
        <v>15</v>
      </c>
      <c r="K209" s="3">
        <v>32</v>
      </c>
      <c r="L209" t="s">
        <v>58</v>
      </c>
      <c r="M209" t="s">
        <v>485</v>
      </c>
      <c r="N209" t="s">
        <v>485</v>
      </c>
      <c r="O209" t="s">
        <v>309</v>
      </c>
      <c r="P209" t="s">
        <v>480</v>
      </c>
    </row>
    <row r="210" spans="1:16" ht="17" thickBot="1" x14ac:dyDescent="0.25">
      <c r="A210" s="3">
        <v>33</v>
      </c>
      <c r="B210" t="s">
        <v>415</v>
      </c>
      <c r="C210" t="s">
        <v>388</v>
      </c>
      <c r="D210" t="s">
        <v>348</v>
      </c>
      <c r="E210" t="s">
        <v>217</v>
      </c>
      <c r="F210" t="s">
        <v>555</v>
      </c>
      <c r="G210" t="s">
        <v>79</v>
      </c>
      <c r="H210" t="s">
        <v>334</v>
      </c>
      <c r="I210" t="s">
        <v>15</v>
      </c>
      <c r="K210" s="3">
        <v>33</v>
      </c>
      <c r="L210" t="s">
        <v>415</v>
      </c>
      <c r="M210" t="s">
        <v>451</v>
      </c>
      <c r="N210" t="s">
        <v>85</v>
      </c>
      <c r="O210" t="s">
        <v>402</v>
      </c>
      <c r="P210" t="s">
        <v>85</v>
      </c>
    </row>
    <row r="211" spans="1:16" ht="17" thickBot="1" x14ac:dyDescent="0.25">
      <c r="A211" s="3">
        <v>34</v>
      </c>
      <c r="B211" t="s">
        <v>239</v>
      </c>
      <c r="C211" t="s">
        <v>124</v>
      </c>
      <c r="D211" t="s">
        <v>114</v>
      </c>
      <c r="E211" t="s">
        <v>233</v>
      </c>
      <c r="F211" t="s">
        <v>556</v>
      </c>
      <c r="G211" t="s">
        <v>75</v>
      </c>
      <c r="H211" t="s">
        <v>389</v>
      </c>
      <c r="I211" t="s">
        <v>15</v>
      </c>
      <c r="K211" s="3">
        <v>34</v>
      </c>
      <c r="L211" t="s">
        <v>239</v>
      </c>
      <c r="M211" t="s">
        <v>85</v>
      </c>
      <c r="N211" t="s">
        <v>85</v>
      </c>
      <c r="O211" t="s">
        <v>85</v>
      </c>
      <c r="P211" t="s">
        <v>85</v>
      </c>
    </row>
    <row r="212" spans="1:16" ht="17" thickBot="1" x14ac:dyDescent="0.25">
      <c r="A212" s="3">
        <v>35</v>
      </c>
      <c r="B212" t="s">
        <v>51</v>
      </c>
      <c r="C212" t="s">
        <v>141</v>
      </c>
      <c r="D212" t="s">
        <v>435</v>
      </c>
      <c r="E212" t="s">
        <v>557</v>
      </c>
      <c r="F212" t="s">
        <v>74</v>
      </c>
      <c r="G212" t="s">
        <v>270</v>
      </c>
      <c r="H212" t="s">
        <v>241</v>
      </c>
      <c r="I212" t="s">
        <v>15</v>
      </c>
      <c r="K212" s="3">
        <v>35</v>
      </c>
      <c r="L212" t="s">
        <v>51</v>
      </c>
      <c r="M212" t="s">
        <v>85</v>
      </c>
      <c r="N212" t="s">
        <v>85</v>
      </c>
      <c r="O212" t="s">
        <v>85</v>
      </c>
      <c r="P212" t="s">
        <v>85</v>
      </c>
    </row>
    <row r="213" spans="1:16" ht="17" thickBot="1" x14ac:dyDescent="0.25">
      <c r="A213" s="3">
        <v>36</v>
      </c>
      <c r="B213" t="s">
        <v>77</v>
      </c>
      <c r="C213" t="s">
        <v>85</v>
      </c>
      <c r="D213" t="s">
        <v>85</v>
      </c>
      <c r="E213" t="s">
        <v>85</v>
      </c>
      <c r="F213" t="s">
        <v>85</v>
      </c>
      <c r="G213" t="s">
        <v>114</v>
      </c>
      <c r="H213" t="s">
        <v>330</v>
      </c>
      <c r="I213" t="s">
        <v>15</v>
      </c>
      <c r="K213" s="3">
        <v>36</v>
      </c>
      <c r="L213" t="s">
        <v>77</v>
      </c>
      <c r="M213" t="s">
        <v>85</v>
      </c>
      <c r="N213" t="s">
        <v>85</v>
      </c>
      <c r="O213" t="s">
        <v>85</v>
      </c>
      <c r="P213" t="s">
        <v>85</v>
      </c>
    </row>
    <row r="214" spans="1:16" ht="17" thickBot="1" x14ac:dyDescent="0.25">
      <c r="A214" s="3">
        <v>37</v>
      </c>
      <c r="B214" t="s">
        <v>8</v>
      </c>
      <c r="C214" t="s">
        <v>559</v>
      </c>
      <c r="D214" t="s">
        <v>418</v>
      </c>
      <c r="E214" t="s">
        <v>560</v>
      </c>
      <c r="F214" t="s">
        <v>561</v>
      </c>
      <c r="G214" t="s">
        <v>348</v>
      </c>
      <c r="H214" t="s">
        <v>558</v>
      </c>
      <c r="I214" t="s">
        <v>15</v>
      </c>
      <c r="K214" s="3">
        <v>37</v>
      </c>
      <c r="L214" t="s">
        <v>8</v>
      </c>
      <c r="M214" t="s">
        <v>85</v>
      </c>
      <c r="N214" t="s">
        <v>85</v>
      </c>
      <c r="O214" t="s">
        <v>85</v>
      </c>
      <c r="P214" t="s">
        <v>85</v>
      </c>
    </row>
    <row r="215" spans="1:16" ht="17" thickBot="1" x14ac:dyDescent="0.25">
      <c r="A215" s="3">
        <v>38</v>
      </c>
      <c r="B215" t="s">
        <v>16</v>
      </c>
      <c r="C215" t="s">
        <v>552</v>
      </c>
      <c r="D215" t="s">
        <v>116</v>
      </c>
      <c r="E215" t="s">
        <v>563</v>
      </c>
      <c r="F215" t="s">
        <v>564</v>
      </c>
      <c r="G215" t="s">
        <v>85</v>
      </c>
      <c r="H215" t="s">
        <v>85</v>
      </c>
      <c r="I215" t="s">
        <v>85</v>
      </c>
      <c r="K215" s="3">
        <v>38</v>
      </c>
      <c r="L215" t="s">
        <v>16</v>
      </c>
      <c r="M215" t="s">
        <v>85</v>
      </c>
      <c r="N215" t="s">
        <v>85</v>
      </c>
      <c r="O215" t="s">
        <v>85</v>
      </c>
      <c r="P215" t="s">
        <v>85</v>
      </c>
    </row>
    <row r="216" spans="1:16" ht="17" thickBot="1" x14ac:dyDescent="0.25">
      <c r="A216" s="3">
        <v>39</v>
      </c>
      <c r="B216" t="s">
        <v>23</v>
      </c>
      <c r="C216" t="s">
        <v>546</v>
      </c>
      <c r="D216" t="s">
        <v>13</v>
      </c>
      <c r="E216" t="s">
        <v>286</v>
      </c>
      <c r="F216" t="s">
        <v>421</v>
      </c>
      <c r="G216" t="s">
        <v>418</v>
      </c>
      <c r="H216" t="s">
        <v>562</v>
      </c>
      <c r="I216" t="s">
        <v>15</v>
      </c>
      <c r="K216" s="3">
        <v>39</v>
      </c>
      <c r="L216" t="s">
        <v>23</v>
      </c>
      <c r="M216" t="s">
        <v>584</v>
      </c>
      <c r="N216" t="s">
        <v>85</v>
      </c>
      <c r="O216" t="s">
        <v>403</v>
      </c>
      <c r="P216" t="s">
        <v>85</v>
      </c>
    </row>
    <row r="217" spans="1:16" ht="17" thickBot="1" x14ac:dyDescent="0.25">
      <c r="A217" s="3">
        <v>40</v>
      </c>
      <c r="B217" t="s">
        <v>30</v>
      </c>
      <c r="C217" t="s">
        <v>567</v>
      </c>
      <c r="D217" t="s">
        <v>152</v>
      </c>
      <c r="E217" t="s">
        <v>164</v>
      </c>
      <c r="F217" t="s">
        <v>92</v>
      </c>
      <c r="G217" t="s">
        <v>116</v>
      </c>
      <c r="H217" t="s">
        <v>565</v>
      </c>
      <c r="I217" t="s">
        <v>15</v>
      </c>
      <c r="K217" s="3">
        <v>40</v>
      </c>
      <c r="L217" t="s">
        <v>30</v>
      </c>
      <c r="M217" t="s">
        <v>475</v>
      </c>
      <c r="N217" t="s">
        <v>475</v>
      </c>
      <c r="O217" t="s">
        <v>483</v>
      </c>
      <c r="P217" t="s">
        <v>483</v>
      </c>
    </row>
    <row r="218" spans="1:16" ht="17" thickBot="1" x14ac:dyDescent="0.25">
      <c r="A218" s="3">
        <v>41</v>
      </c>
      <c r="B218" t="s">
        <v>37</v>
      </c>
      <c r="C218" t="s">
        <v>546</v>
      </c>
      <c r="D218" t="s">
        <v>205</v>
      </c>
      <c r="E218" t="s">
        <v>341</v>
      </c>
      <c r="F218" t="s">
        <v>275</v>
      </c>
      <c r="G218" t="s">
        <v>60</v>
      </c>
      <c r="H218" t="s">
        <v>566</v>
      </c>
      <c r="I218" t="s">
        <v>15</v>
      </c>
      <c r="K218" s="3">
        <v>41</v>
      </c>
      <c r="L218" t="s">
        <v>37</v>
      </c>
      <c r="M218" t="s">
        <v>585</v>
      </c>
      <c r="N218" t="s">
        <v>585</v>
      </c>
      <c r="O218" t="s">
        <v>474</v>
      </c>
      <c r="P218" t="s">
        <v>402</v>
      </c>
    </row>
    <row r="219" spans="1:16" ht="17" thickBot="1" x14ac:dyDescent="0.25">
      <c r="A219" s="3">
        <v>42</v>
      </c>
      <c r="B219" t="s">
        <v>37</v>
      </c>
      <c r="C219" t="s">
        <v>388</v>
      </c>
      <c r="D219" t="s">
        <v>75</v>
      </c>
      <c r="E219" t="s">
        <v>161</v>
      </c>
      <c r="F219" t="s">
        <v>569</v>
      </c>
      <c r="G219" t="s">
        <v>35</v>
      </c>
      <c r="H219" t="s">
        <v>217</v>
      </c>
      <c r="I219" t="s">
        <v>15</v>
      </c>
      <c r="K219" s="3">
        <v>42</v>
      </c>
      <c r="L219" t="s">
        <v>37</v>
      </c>
      <c r="M219" t="s">
        <v>590</v>
      </c>
      <c r="N219" t="s">
        <v>590</v>
      </c>
      <c r="O219" t="s">
        <v>478</v>
      </c>
      <c r="P219" t="s">
        <v>321</v>
      </c>
    </row>
    <row r="220" spans="1:16" ht="17" thickBot="1" x14ac:dyDescent="0.25">
      <c r="A220" s="3">
        <v>43</v>
      </c>
      <c r="B220" t="s">
        <v>44</v>
      </c>
      <c r="C220" t="s">
        <v>505</v>
      </c>
      <c r="D220" t="s">
        <v>66</v>
      </c>
      <c r="E220" t="s">
        <v>332</v>
      </c>
      <c r="F220" t="s">
        <v>106</v>
      </c>
      <c r="G220" t="s">
        <v>13</v>
      </c>
      <c r="H220" t="s">
        <v>568</v>
      </c>
      <c r="I220" t="s">
        <v>15</v>
      </c>
      <c r="K220" s="3">
        <v>43</v>
      </c>
      <c r="L220" t="s">
        <v>44</v>
      </c>
      <c r="M220" t="s">
        <v>447</v>
      </c>
      <c r="N220" t="s">
        <v>477</v>
      </c>
      <c r="O220" t="s">
        <v>308</v>
      </c>
      <c r="P220" t="s">
        <v>457</v>
      </c>
    </row>
    <row r="221" spans="1:16" ht="17" thickBot="1" x14ac:dyDescent="0.25">
      <c r="A221" s="3">
        <v>44</v>
      </c>
      <c r="B221" t="s">
        <v>58</v>
      </c>
      <c r="C221" t="s">
        <v>118</v>
      </c>
      <c r="D221" t="s">
        <v>21</v>
      </c>
      <c r="E221" t="s">
        <v>570</v>
      </c>
      <c r="F221" t="s">
        <v>571</v>
      </c>
      <c r="G221" t="s">
        <v>527</v>
      </c>
      <c r="H221" t="s">
        <v>495</v>
      </c>
      <c r="I221" t="s">
        <v>15</v>
      </c>
      <c r="K221" s="3">
        <v>44</v>
      </c>
      <c r="L221" t="s">
        <v>58</v>
      </c>
      <c r="M221" t="s">
        <v>299</v>
      </c>
      <c r="N221" t="s">
        <v>314</v>
      </c>
      <c r="O221" t="s">
        <v>479</v>
      </c>
      <c r="P221" t="s">
        <v>313</v>
      </c>
    </row>
    <row r="222" spans="1:16" ht="17" thickBot="1" x14ac:dyDescent="0.25">
      <c r="A222" s="3">
        <v>45</v>
      </c>
      <c r="B222" t="s">
        <v>415</v>
      </c>
      <c r="C222" t="s">
        <v>573</v>
      </c>
      <c r="D222" t="s">
        <v>348</v>
      </c>
      <c r="E222" t="s">
        <v>330</v>
      </c>
      <c r="F222" t="s">
        <v>574</v>
      </c>
      <c r="G222" t="s">
        <v>66</v>
      </c>
      <c r="H222" t="s">
        <v>547</v>
      </c>
      <c r="I222" t="s">
        <v>15</v>
      </c>
      <c r="K222" s="3">
        <v>45</v>
      </c>
      <c r="L222" t="s">
        <v>415</v>
      </c>
      <c r="M222" t="s">
        <v>410</v>
      </c>
      <c r="N222" t="s">
        <v>85</v>
      </c>
      <c r="O222" t="s">
        <v>589</v>
      </c>
      <c r="P222" t="s">
        <v>85</v>
      </c>
    </row>
    <row r="223" spans="1:16" ht="17" thickBot="1" x14ac:dyDescent="0.25">
      <c r="A223" s="3">
        <v>46</v>
      </c>
      <c r="B223" t="s">
        <v>239</v>
      </c>
      <c r="C223" t="s">
        <v>576</v>
      </c>
      <c r="D223" t="s">
        <v>79</v>
      </c>
      <c r="E223" t="s">
        <v>392</v>
      </c>
      <c r="F223" t="s">
        <v>515</v>
      </c>
      <c r="G223" t="s">
        <v>42</v>
      </c>
      <c r="H223" t="s">
        <v>572</v>
      </c>
      <c r="I223" t="s">
        <v>15</v>
      </c>
      <c r="K223" s="3">
        <v>46</v>
      </c>
      <c r="L223" t="s">
        <v>239</v>
      </c>
      <c r="M223" t="s">
        <v>85</v>
      </c>
      <c r="N223" t="s">
        <v>85</v>
      </c>
      <c r="O223" t="s">
        <v>85</v>
      </c>
      <c r="P223" t="s">
        <v>85</v>
      </c>
    </row>
    <row r="224" spans="1:16" ht="17" thickBot="1" x14ac:dyDescent="0.25">
      <c r="A224" s="3">
        <v>47</v>
      </c>
      <c r="B224" t="s">
        <v>51</v>
      </c>
      <c r="C224" t="s">
        <v>216</v>
      </c>
      <c r="D224" t="s">
        <v>578</v>
      </c>
      <c r="E224" t="s">
        <v>200</v>
      </c>
      <c r="F224" t="s">
        <v>579</v>
      </c>
      <c r="G224" t="s">
        <v>116</v>
      </c>
      <c r="H224" t="s">
        <v>575</v>
      </c>
      <c r="I224" t="s">
        <v>15</v>
      </c>
      <c r="K224" s="3">
        <v>47</v>
      </c>
      <c r="L224" t="s">
        <v>51</v>
      </c>
      <c r="M224" t="s">
        <v>85</v>
      </c>
      <c r="N224" t="s">
        <v>85</v>
      </c>
      <c r="O224" t="s">
        <v>85</v>
      </c>
      <c r="P224" t="s">
        <v>85</v>
      </c>
    </row>
    <row r="225" spans="1:16" x14ac:dyDescent="0.2">
      <c r="G225" t="s">
        <v>577</v>
      </c>
      <c r="H225" t="s">
        <v>363</v>
      </c>
    </row>
    <row r="226" spans="1:16" x14ac:dyDescent="0.2">
      <c r="G226" t="s">
        <v>580</v>
      </c>
      <c r="H226" t="s">
        <v>332</v>
      </c>
    </row>
    <row r="227" spans="1:16" ht="19" thickBot="1" x14ac:dyDescent="0.25">
      <c r="A227" s="5" t="s">
        <v>591</v>
      </c>
      <c r="K227" s="12"/>
      <c r="L227" s="12"/>
      <c r="M227" s="9" t="s">
        <v>322</v>
      </c>
      <c r="O227" s="9" t="s">
        <v>325</v>
      </c>
    </row>
    <row r="228" spans="1:16" ht="17" thickBot="1" x14ac:dyDescent="0.25">
      <c r="A228" s="1" t="s">
        <v>0</v>
      </c>
      <c r="B228" t="s">
        <v>1</v>
      </c>
      <c r="C228" t="s">
        <v>2</v>
      </c>
      <c r="D228" t="s">
        <v>3</v>
      </c>
      <c r="E228" t="s">
        <v>4</v>
      </c>
      <c r="F228" t="s">
        <v>5</v>
      </c>
      <c r="K228" s="12"/>
      <c r="L228" s="12"/>
      <c r="M228" s="9" t="s">
        <v>323</v>
      </c>
      <c r="N228" s="9" t="s">
        <v>324</v>
      </c>
      <c r="O228" s="9" t="s">
        <v>323</v>
      </c>
      <c r="P228" s="9" t="s">
        <v>324</v>
      </c>
    </row>
    <row r="229" spans="1:16" ht="17" thickBot="1" x14ac:dyDescent="0.25">
      <c r="A229" s="2">
        <v>1</v>
      </c>
      <c r="B229" t="s">
        <v>8</v>
      </c>
      <c r="C229" t="s">
        <v>592</v>
      </c>
      <c r="D229" t="s">
        <v>527</v>
      </c>
      <c r="E229" t="s">
        <v>521</v>
      </c>
      <c r="F229" t="s">
        <v>593</v>
      </c>
      <c r="K229" s="2">
        <v>1</v>
      </c>
      <c r="L229" t="s">
        <v>8</v>
      </c>
      <c r="M229" t="s">
        <v>85</v>
      </c>
      <c r="N229" t="s">
        <v>85</v>
      </c>
      <c r="O229" t="s">
        <v>85</v>
      </c>
      <c r="P229" t="s">
        <v>85</v>
      </c>
    </row>
    <row r="230" spans="1:16" ht="17" thickBot="1" x14ac:dyDescent="0.25">
      <c r="A230" s="2">
        <v>2</v>
      </c>
      <c r="B230" t="s">
        <v>16</v>
      </c>
      <c r="C230" t="s">
        <v>24</v>
      </c>
      <c r="D230" t="s">
        <v>221</v>
      </c>
      <c r="E230" t="s">
        <v>143</v>
      </c>
      <c r="F230" t="s">
        <v>594</v>
      </c>
      <c r="G230" t="s">
        <v>6</v>
      </c>
      <c r="H230" t="s">
        <v>7</v>
      </c>
      <c r="K230" s="2">
        <v>2</v>
      </c>
      <c r="L230" t="s">
        <v>16</v>
      </c>
      <c r="M230" t="s">
        <v>85</v>
      </c>
      <c r="N230" t="s">
        <v>85</v>
      </c>
      <c r="O230" t="s">
        <v>85</v>
      </c>
      <c r="P230" t="s">
        <v>85</v>
      </c>
    </row>
    <row r="231" spans="1:16" ht="17" thickBot="1" x14ac:dyDescent="0.25">
      <c r="A231" s="2">
        <v>3</v>
      </c>
      <c r="B231" t="s">
        <v>23</v>
      </c>
      <c r="C231" t="s">
        <v>31</v>
      </c>
      <c r="D231" t="s">
        <v>104</v>
      </c>
      <c r="E231" t="s">
        <v>228</v>
      </c>
      <c r="F231" t="s">
        <v>551</v>
      </c>
      <c r="G231" t="s">
        <v>527</v>
      </c>
      <c r="H231" t="s">
        <v>153</v>
      </c>
      <c r="I231" t="s">
        <v>15</v>
      </c>
      <c r="K231" s="2">
        <v>3</v>
      </c>
      <c r="L231" t="s">
        <v>23</v>
      </c>
      <c r="M231" t="s">
        <v>456</v>
      </c>
      <c r="N231" t="s">
        <v>85</v>
      </c>
      <c r="O231" t="s">
        <v>301</v>
      </c>
      <c r="P231" t="s">
        <v>85</v>
      </c>
    </row>
    <row r="232" spans="1:16" ht="17" thickBot="1" x14ac:dyDescent="0.25">
      <c r="A232" s="2">
        <v>4</v>
      </c>
      <c r="B232" t="s">
        <v>30</v>
      </c>
      <c r="C232" t="s">
        <v>552</v>
      </c>
      <c r="D232" t="s">
        <v>596</v>
      </c>
      <c r="E232" t="s">
        <v>427</v>
      </c>
      <c r="F232" t="s">
        <v>597</v>
      </c>
      <c r="G232" t="s">
        <v>79</v>
      </c>
      <c r="H232" t="s">
        <v>40</v>
      </c>
      <c r="I232" t="s">
        <v>15</v>
      </c>
      <c r="K232" s="2">
        <v>4</v>
      </c>
      <c r="L232" t="s">
        <v>30</v>
      </c>
      <c r="M232" t="s">
        <v>459</v>
      </c>
      <c r="N232" t="s">
        <v>472</v>
      </c>
      <c r="O232" t="s">
        <v>453</v>
      </c>
      <c r="P232" t="s">
        <v>589</v>
      </c>
    </row>
    <row r="233" spans="1:16" ht="17" thickBot="1" x14ac:dyDescent="0.25">
      <c r="A233" s="2">
        <v>5</v>
      </c>
      <c r="B233" t="s">
        <v>37</v>
      </c>
      <c r="C233" t="s">
        <v>38</v>
      </c>
      <c r="D233" t="s">
        <v>75</v>
      </c>
      <c r="E233" t="s">
        <v>95</v>
      </c>
      <c r="F233" t="s">
        <v>598</v>
      </c>
      <c r="G233" t="s">
        <v>28</v>
      </c>
      <c r="H233" t="s">
        <v>595</v>
      </c>
      <c r="I233" t="s">
        <v>15</v>
      </c>
      <c r="K233" s="2">
        <v>5</v>
      </c>
      <c r="L233" t="s">
        <v>37</v>
      </c>
      <c r="M233" t="s">
        <v>475</v>
      </c>
      <c r="N233" t="s">
        <v>452</v>
      </c>
      <c r="O233" t="s">
        <v>473</v>
      </c>
      <c r="P233" t="s">
        <v>589</v>
      </c>
    </row>
    <row r="234" spans="1:16" ht="17" thickBot="1" x14ac:dyDescent="0.25">
      <c r="A234" s="2">
        <v>6</v>
      </c>
      <c r="B234" t="s">
        <v>44</v>
      </c>
      <c r="C234" t="s">
        <v>438</v>
      </c>
      <c r="D234" t="s">
        <v>205</v>
      </c>
      <c r="E234" t="s">
        <v>599</v>
      </c>
      <c r="F234" t="s">
        <v>600</v>
      </c>
      <c r="G234" t="s">
        <v>101</v>
      </c>
      <c r="H234" t="s">
        <v>548</v>
      </c>
      <c r="I234" t="s">
        <v>15</v>
      </c>
      <c r="K234" s="2">
        <v>6</v>
      </c>
      <c r="L234" t="s">
        <v>44</v>
      </c>
      <c r="M234" t="s">
        <v>472</v>
      </c>
      <c r="N234" t="s">
        <v>450</v>
      </c>
      <c r="O234" t="s">
        <v>408</v>
      </c>
      <c r="P234" t="s">
        <v>308</v>
      </c>
    </row>
    <row r="235" spans="1:16" ht="17" thickBot="1" x14ac:dyDescent="0.25">
      <c r="A235" s="2">
        <v>7</v>
      </c>
      <c r="B235" t="s">
        <v>77</v>
      </c>
      <c r="C235" t="s">
        <v>524</v>
      </c>
      <c r="D235" t="s">
        <v>131</v>
      </c>
      <c r="E235" t="s">
        <v>507</v>
      </c>
      <c r="F235" t="s">
        <v>601</v>
      </c>
      <c r="G235" t="s">
        <v>75</v>
      </c>
      <c r="H235" t="s">
        <v>177</v>
      </c>
      <c r="I235" t="s">
        <v>15</v>
      </c>
      <c r="K235" s="2">
        <v>7</v>
      </c>
      <c r="L235" t="s">
        <v>77</v>
      </c>
      <c r="M235" t="s">
        <v>654</v>
      </c>
      <c r="N235" t="s">
        <v>485</v>
      </c>
      <c r="O235" t="s">
        <v>301</v>
      </c>
      <c r="P235" t="s">
        <v>306</v>
      </c>
    </row>
    <row r="236" spans="1:16" ht="17" thickBot="1" x14ac:dyDescent="0.25">
      <c r="A236" s="2">
        <v>8</v>
      </c>
      <c r="B236" t="s">
        <v>8</v>
      </c>
      <c r="C236" t="s">
        <v>128</v>
      </c>
      <c r="D236" t="s">
        <v>142</v>
      </c>
      <c r="E236" t="s">
        <v>334</v>
      </c>
      <c r="F236" t="s">
        <v>234</v>
      </c>
      <c r="G236" t="s">
        <v>205</v>
      </c>
      <c r="H236" t="s">
        <v>353</v>
      </c>
      <c r="I236" t="s">
        <v>15</v>
      </c>
      <c r="K236" s="2">
        <v>8</v>
      </c>
      <c r="L236" t="s">
        <v>8</v>
      </c>
      <c r="M236" t="s">
        <v>320</v>
      </c>
      <c r="N236" t="s">
        <v>587</v>
      </c>
      <c r="O236" t="s">
        <v>412</v>
      </c>
      <c r="P236" t="s">
        <v>480</v>
      </c>
    </row>
    <row r="237" spans="1:16" ht="17" thickBot="1" x14ac:dyDescent="0.25">
      <c r="A237" s="2">
        <v>9</v>
      </c>
      <c r="B237" t="s">
        <v>415</v>
      </c>
      <c r="C237" t="s">
        <v>519</v>
      </c>
      <c r="D237" t="s">
        <v>114</v>
      </c>
      <c r="E237" t="s">
        <v>125</v>
      </c>
      <c r="F237" t="s">
        <v>603</v>
      </c>
      <c r="G237" t="s">
        <v>213</v>
      </c>
      <c r="H237" t="s">
        <v>357</v>
      </c>
      <c r="I237" t="s">
        <v>15</v>
      </c>
      <c r="K237" s="2">
        <v>9</v>
      </c>
      <c r="L237" t="s">
        <v>415</v>
      </c>
      <c r="M237" t="s">
        <v>481</v>
      </c>
      <c r="N237" t="s">
        <v>85</v>
      </c>
      <c r="O237" t="s">
        <v>321</v>
      </c>
      <c r="P237" t="s">
        <v>85</v>
      </c>
    </row>
    <row r="238" spans="1:16" ht="17" thickBot="1" x14ac:dyDescent="0.25">
      <c r="A238" s="3">
        <v>10</v>
      </c>
      <c r="B238" t="s">
        <v>239</v>
      </c>
      <c r="C238" t="s">
        <v>604</v>
      </c>
      <c r="D238" t="s">
        <v>372</v>
      </c>
      <c r="E238" t="s">
        <v>125</v>
      </c>
      <c r="F238" t="s">
        <v>605</v>
      </c>
      <c r="G238" t="s">
        <v>163</v>
      </c>
      <c r="H238" t="s">
        <v>602</v>
      </c>
      <c r="I238" t="s">
        <v>15</v>
      </c>
      <c r="K238" s="3">
        <v>10</v>
      </c>
      <c r="L238" t="s">
        <v>239</v>
      </c>
      <c r="M238" t="s">
        <v>85</v>
      </c>
      <c r="N238" t="s">
        <v>85</v>
      </c>
      <c r="O238" t="s">
        <v>85</v>
      </c>
      <c r="P238" t="s">
        <v>85</v>
      </c>
    </row>
    <row r="239" spans="1:16" ht="17" thickBot="1" x14ac:dyDescent="0.25">
      <c r="A239" s="3">
        <v>11</v>
      </c>
      <c r="B239" t="s">
        <v>51</v>
      </c>
      <c r="C239" t="s">
        <v>519</v>
      </c>
      <c r="D239" t="s">
        <v>606</v>
      </c>
      <c r="E239" t="s">
        <v>562</v>
      </c>
      <c r="F239" t="s">
        <v>187</v>
      </c>
      <c r="G239" t="s">
        <v>13</v>
      </c>
      <c r="H239" t="s">
        <v>76</v>
      </c>
      <c r="I239" t="s">
        <v>15</v>
      </c>
      <c r="K239" s="3">
        <v>11</v>
      </c>
      <c r="L239" t="s">
        <v>51</v>
      </c>
      <c r="M239" t="s">
        <v>85</v>
      </c>
      <c r="N239" t="s">
        <v>85</v>
      </c>
      <c r="O239" t="s">
        <v>85</v>
      </c>
      <c r="P239" t="s">
        <v>85</v>
      </c>
    </row>
    <row r="240" spans="1:16" ht="17" thickBot="1" x14ac:dyDescent="0.25">
      <c r="A240" s="3">
        <v>12</v>
      </c>
      <c r="B240" t="s">
        <v>77</v>
      </c>
      <c r="C240" t="s">
        <v>85</v>
      </c>
      <c r="D240" t="s">
        <v>85</v>
      </c>
      <c r="E240" t="s">
        <v>85</v>
      </c>
      <c r="F240" t="s">
        <v>85</v>
      </c>
      <c r="G240" t="s">
        <v>372</v>
      </c>
      <c r="H240" t="s">
        <v>233</v>
      </c>
      <c r="I240" t="s">
        <v>15</v>
      </c>
      <c r="K240" s="3">
        <v>12</v>
      </c>
      <c r="L240" t="s">
        <v>77</v>
      </c>
      <c r="M240" t="s">
        <v>85</v>
      </c>
      <c r="N240" t="s">
        <v>85</v>
      </c>
      <c r="O240" t="s">
        <v>85</v>
      </c>
      <c r="P240" t="s">
        <v>85</v>
      </c>
    </row>
    <row r="241" spans="1:16" ht="17" thickBot="1" x14ac:dyDescent="0.25">
      <c r="A241" s="3">
        <v>13</v>
      </c>
      <c r="B241" t="s">
        <v>8</v>
      </c>
      <c r="C241" t="s">
        <v>609</v>
      </c>
      <c r="D241" t="s">
        <v>205</v>
      </c>
      <c r="E241" t="s">
        <v>610</v>
      </c>
      <c r="F241" t="s">
        <v>611</v>
      </c>
      <c r="G241" t="s">
        <v>607</v>
      </c>
      <c r="H241" t="s">
        <v>608</v>
      </c>
      <c r="I241" t="s">
        <v>15</v>
      </c>
      <c r="K241" s="3">
        <v>13</v>
      </c>
      <c r="L241" t="s">
        <v>8</v>
      </c>
      <c r="M241" t="s">
        <v>85</v>
      </c>
      <c r="N241" t="s">
        <v>85</v>
      </c>
      <c r="O241" t="s">
        <v>85</v>
      </c>
      <c r="P241" t="s">
        <v>85</v>
      </c>
    </row>
    <row r="242" spans="1:16" ht="17" thickBot="1" x14ac:dyDescent="0.25">
      <c r="A242" s="3">
        <v>14</v>
      </c>
      <c r="B242" t="s">
        <v>16</v>
      </c>
      <c r="C242" t="s">
        <v>388</v>
      </c>
      <c r="D242" t="s">
        <v>142</v>
      </c>
      <c r="E242" t="s">
        <v>612</v>
      </c>
      <c r="F242" t="s">
        <v>20</v>
      </c>
      <c r="G242" t="s">
        <v>85</v>
      </c>
      <c r="H242" t="s">
        <v>85</v>
      </c>
      <c r="I242" t="s">
        <v>85</v>
      </c>
      <c r="K242" s="3">
        <v>14</v>
      </c>
      <c r="L242" t="s">
        <v>16</v>
      </c>
      <c r="M242" t="s">
        <v>85</v>
      </c>
      <c r="N242" t="s">
        <v>85</v>
      </c>
      <c r="O242" t="s">
        <v>85</v>
      </c>
      <c r="P242" t="s">
        <v>85</v>
      </c>
    </row>
    <row r="243" spans="1:16" ht="17" thickBot="1" x14ac:dyDescent="0.25">
      <c r="A243" s="3">
        <v>15</v>
      </c>
      <c r="B243" t="s">
        <v>23</v>
      </c>
      <c r="C243" t="s">
        <v>17</v>
      </c>
      <c r="D243" t="s">
        <v>423</v>
      </c>
      <c r="E243" t="s">
        <v>290</v>
      </c>
      <c r="F243" t="s">
        <v>614</v>
      </c>
      <c r="G243" t="s">
        <v>89</v>
      </c>
      <c r="H243" t="s">
        <v>384</v>
      </c>
      <c r="I243" t="s">
        <v>15</v>
      </c>
      <c r="K243" s="3">
        <v>15</v>
      </c>
      <c r="L243" t="s">
        <v>23</v>
      </c>
      <c r="M243" t="s">
        <v>481</v>
      </c>
      <c r="N243" t="s">
        <v>85</v>
      </c>
      <c r="O243" t="s">
        <v>408</v>
      </c>
      <c r="P243" t="s">
        <v>85</v>
      </c>
    </row>
    <row r="244" spans="1:16" ht="17" thickBot="1" x14ac:dyDescent="0.25">
      <c r="A244" s="3">
        <v>16</v>
      </c>
      <c r="B244" t="s">
        <v>30</v>
      </c>
      <c r="C244" t="s">
        <v>99</v>
      </c>
      <c r="D244" t="s">
        <v>617</v>
      </c>
      <c r="E244" t="s">
        <v>185</v>
      </c>
      <c r="F244" t="s">
        <v>618</v>
      </c>
      <c r="G244" t="s">
        <v>21</v>
      </c>
      <c r="H244" t="s">
        <v>613</v>
      </c>
      <c r="I244" t="s">
        <v>15</v>
      </c>
      <c r="K244" s="3">
        <v>16</v>
      </c>
      <c r="L244" t="s">
        <v>30</v>
      </c>
      <c r="M244" t="s">
        <v>655</v>
      </c>
      <c r="N244" t="s">
        <v>472</v>
      </c>
      <c r="O244" t="s">
        <v>484</v>
      </c>
      <c r="P244" t="s">
        <v>413</v>
      </c>
    </row>
    <row r="245" spans="1:16" ht="17" thickBot="1" x14ac:dyDescent="0.25">
      <c r="A245" s="3">
        <v>17</v>
      </c>
      <c r="B245" t="s">
        <v>37</v>
      </c>
      <c r="C245" t="s">
        <v>34</v>
      </c>
      <c r="D245" t="s">
        <v>202</v>
      </c>
      <c r="E245" t="s">
        <v>396</v>
      </c>
      <c r="F245" t="s">
        <v>619</v>
      </c>
      <c r="G245" t="s">
        <v>615</v>
      </c>
      <c r="H245" t="s">
        <v>616</v>
      </c>
      <c r="I245" t="s">
        <v>15</v>
      </c>
      <c r="K245" s="3">
        <v>17</v>
      </c>
      <c r="L245" t="s">
        <v>37</v>
      </c>
      <c r="M245" t="s">
        <v>459</v>
      </c>
      <c r="N245" t="s">
        <v>449</v>
      </c>
      <c r="O245" t="s">
        <v>402</v>
      </c>
      <c r="P245" t="s">
        <v>403</v>
      </c>
    </row>
    <row r="246" spans="1:16" ht="17" thickBot="1" x14ac:dyDescent="0.25">
      <c r="A246" s="3">
        <v>18</v>
      </c>
      <c r="B246" t="s">
        <v>44</v>
      </c>
      <c r="C246" t="s">
        <v>121</v>
      </c>
      <c r="D246" t="s">
        <v>53</v>
      </c>
      <c r="E246" t="s">
        <v>620</v>
      </c>
      <c r="F246" t="s">
        <v>621</v>
      </c>
      <c r="G246" t="s">
        <v>101</v>
      </c>
      <c r="H246" t="s">
        <v>255</v>
      </c>
      <c r="I246" t="s">
        <v>15</v>
      </c>
      <c r="K246" s="3">
        <v>18</v>
      </c>
      <c r="L246" t="s">
        <v>44</v>
      </c>
      <c r="M246" t="s">
        <v>655</v>
      </c>
      <c r="N246" t="s">
        <v>472</v>
      </c>
      <c r="O246" t="s">
        <v>302</v>
      </c>
      <c r="P246" t="s">
        <v>412</v>
      </c>
    </row>
    <row r="247" spans="1:16" ht="17" thickBot="1" x14ac:dyDescent="0.25">
      <c r="A247" s="3">
        <v>19</v>
      </c>
      <c r="B247" t="s">
        <v>77</v>
      </c>
      <c r="C247" t="s">
        <v>573</v>
      </c>
      <c r="D247" t="s">
        <v>18</v>
      </c>
      <c r="E247" t="s">
        <v>622</v>
      </c>
      <c r="F247" t="s">
        <v>115</v>
      </c>
      <c r="G247" t="s">
        <v>202</v>
      </c>
      <c r="H247" t="s">
        <v>14</v>
      </c>
      <c r="I247" t="s">
        <v>15</v>
      </c>
      <c r="K247" s="3">
        <v>19</v>
      </c>
      <c r="L247" t="s">
        <v>77</v>
      </c>
      <c r="M247" t="s">
        <v>656</v>
      </c>
      <c r="N247" t="s">
        <v>485</v>
      </c>
      <c r="O247" t="s">
        <v>478</v>
      </c>
      <c r="P247" t="s">
        <v>308</v>
      </c>
    </row>
    <row r="248" spans="1:16" ht="17" thickBot="1" x14ac:dyDescent="0.25">
      <c r="A248" s="3">
        <v>20</v>
      </c>
      <c r="B248" t="s">
        <v>8</v>
      </c>
      <c r="C248" t="s">
        <v>623</v>
      </c>
      <c r="D248" t="s">
        <v>577</v>
      </c>
      <c r="E248" t="s">
        <v>445</v>
      </c>
      <c r="F248" t="s">
        <v>355</v>
      </c>
      <c r="G248" t="s">
        <v>89</v>
      </c>
      <c r="H248" t="s">
        <v>495</v>
      </c>
      <c r="I248" t="s">
        <v>15</v>
      </c>
      <c r="K248" s="3">
        <v>20</v>
      </c>
      <c r="L248" t="s">
        <v>8</v>
      </c>
      <c r="M248" t="s">
        <v>410</v>
      </c>
      <c r="N248" t="s">
        <v>320</v>
      </c>
      <c r="O248" t="s">
        <v>403</v>
      </c>
      <c r="P248" t="s">
        <v>301</v>
      </c>
    </row>
    <row r="249" spans="1:16" ht="17" thickBot="1" x14ac:dyDescent="0.25">
      <c r="A249" s="3">
        <v>21</v>
      </c>
      <c r="B249" t="s">
        <v>415</v>
      </c>
      <c r="C249" t="s">
        <v>519</v>
      </c>
      <c r="D249" t="s">
        <v>79</v>
      </c>
      <c r="E249" t="s">
        <v>161</v>
      </c>
      <c r="F249" t="s">
        <v>625</v>
      </c>
      <c r="G249" t="s">
        <v>142</v>
      </c>
      <c r="H249" t="s">
        <v>112</v>
      </c>
      <c r="I249" t="s">
        <v>15</v>
      </c>
      <c r="K249" s="3">
        <v>21</v>
      </c>
      <c r="L249" t="s">
        <v>415</v>
      </c>
      <c r="M249" t="s">
        <v>411</v>
      </c>
      <c r="N249" t="s">
        <v>85</v>
      </c>
      <c r="O249" t="s">
        <v>311</v>
      </c>
      <c r="P249" t="s">
        <v>85</v>
      </c>
    </row>
    <row r="250" spans="1:16" ht="17" thickBot="1" x14ac:dyDescent="0.25">
      <c r="A250" s="3">
        <v>22</v>
      </c>
      <c r="B250" t="s">
        <v>239</v>
      </c>
      <c r="C250" t="s">
        <v>355</v>
      </c>
      <c r="D250" t="s">
        <v>627</v>
      </c>
      <c r="E250" t="s">
        <v>166</v>
      </c>
      <c r="F250" t="s">
        <v>603</v>
      </c>
      <c r="G250" t="s">
        <v>122</v>
      </c>
      <c r="H250" t="s">
        <v>624</v>
      </c>
      <c r="I250" t="s">
        <v>15</v>
      </c>
      <c r="K250" s="3">
        <v>22</v>
      </c>
      <c r="L250" t="s">
        <v>239</v>
      </c>
      <c r="M250" t="s">
        <v>85</v>
      </c>
      <c r="N250" t="s">
        <v>85</v>
      </c>
      <c r="O250" t="s">
        <v>85</v>
      </c>
      <c r="P250" t="s">
        <v>85</v>
      </c>
    </row>
    <row r="251" spans="1:16" ht="17" thickBot="1" x14ac:dyDescent="0.25">
      <c r="A251" s="3">
        <v>23</v>
      </c>
      <c r="B251" t="s">
        <v>51</v>
      </c>
      <c r="C251" t="s">
        <v>78</v>
      </c>
      <c r="D251" t="s">
        <v>72</v>
      </c>
      <c r="E251" t="s">
        <v>620</v>
      </c>
      <c r="F251" t="s">
        <v>604</v>
      </c>
      <c r="G251" t="s">
        <v>60</v>
      </c>
      <c r="H251" t="s">
        <v>626</v>
      </c>
      <c r="I251" t="s">
        <v>15</v>
      </c>
      <c r="K251" s="3">
        <v>23</v>
      </c>
      <c r="L251" t="s">
        <v>51</v>
      </c>
      <c r="M251" t="s">
        <v>85</v>
      </c>
      <c r="N251" t="s">
        <v>85</v>
      </c>
      <c r="O251" t="s">
        <v>85</v>
      </c>
      <c r="P251" t="s">
        <v>85</v>
      </c>
    </row>
    <row r="252" spans="1:16" ht="17" thickBot="1" x14ac:dyDescent="0.25">
      <c r="A252" s="3">
        <v>24</v>
      </c>
      <c r="B252" t="s">
        <v>77</v>
      </c>
      <c r="C252" t="s">
        <v>85</v>
      </c>
      <c r="D252" t="s">
        <v>85</v>
      </c>
      <c r="E252" t="s">
        <v>85</v>
      </c>
      <c r="F252" t="s">
        <v>85</v>
      </c>
      <c r="G252" t="s">
        <v>627</v>
      </c>
      <c r="H252" t="s">
        <v>208</v>
      </c>
      <c r="I252" t="s">
        <v>15</v>
      </c>
      <c r="K252" s="3">
        <v>24</v>
      </c>
      <c r="L252" t="s">
        <v>77</v>
      </c>
      <c r="M252" t="s">
        <v>85</v>
      </c>
      <c r="N252" t="s">
        <v>85</v>
      </c>
      <c r="O252" t="s">
        <v>85</v>
      </c>
      <c r="P252" t="s">
        <v>85</v>
      </c>
    </row>
    <row r="253" spans="1:16" ht="17" thickBot="1" x14ac:dyDescent="0.25">
      <c r="A253" s="3">
        <v>25</v>
      </c>
      <c r="B253" t="s">
        <v>8</v>
      </c>
      <c r="C253" t="s">
        <v>81</v>
      </c>
      <c r="D253" t="s">
        <v>147</v>
      </c>
      <c r="E253" t="s">
        <v>22</v>
      </c>
      <c r="F253" t="s">
        <v>559</v>
      </c>
      <c r="G253" t="s">
        <v>122</v>
      </c>
      <c r="H253" t="s">
        <v>286</v>
      </c>
      <c r="I253" t="s">
        <v>15</v>
      </c>
      <c r="K253" s="3">
        <v>25</v>
      </c>
      <c r="L253" t="s">
        <v>8</v>
      </c>
      <c r="M253" t="s">
        <v>85</v>
      </c>
      <c r="N253" t="s">
        <v>85</v>
      </c>
      <c r="O253" t="s">
        <v>85</v>
      </c>
      <c r="P253" t="s">
        <v>85</v>
      </c>
    </row>
    <row r="254" spans="1:16" ht="17" thickBot="1" x14ac:dyDescent="0.25">
      <c r="A254" s="3">
        <v>26</v>
      </c>
      <c r="B254" t="s">
        <v>16</v>
      </c>
      <c r="C254" t="s">
        <v>508</v>
      </c>
      <c r="D254" t="s">
        <v>261</v>
      </c>
      <c r="E254" t="s">
        <v>430</v>
      </c>
      <c r="F254" t="s">
        <v>149</v>
      </c>
      <c r="G254" t="s">
        <v>85</v>
      </c>
      <c r="H254" t="s">
        <v>85</v>
      </c>
      <c r="I254" t="s">
        <v>85</v>
      </c>
      <c r="K254" s="3">
        <v>26</v>
      </c>
      <c r="L254" t="s">
        <v>16</v>
      </c>
      <c r="M254" t="s">
        <v>85</v>
      </c>
      <c r="N254" t="s">
        <v>85</v>
      </c>
      <c r="O254" t="s">
        <v>85</v>
      </c>
      <c r="P254" t="s">
        <v>85</v>
      </c>
    </row>
    <row r="255" spans="1:16" ht="17" thickBot="1" x14ac:dyDescent="0.25">
      <c r="A255" s="3">
        <v>27</v>
      </c>
      <c r="B255" t="s">
        <v>23</v>
      </c>
      <c r="C255" t="s">
        <v>546</v>
      </c>
      <c r="D255" t="s">
        <v>107</v>
      </c>
      <c r="E255" t="s">
        <v>445</v>
      </c>
      <c r="F255" t="s">
        <v>556</v>
      </c>
      <c r="G255" t="s">
        <v>628</v>
      </c>
      <c r="H255" t="s">
        <v>384</v>
      </c>
      <c r="I255" t="s">
        <v>15</v>
      </c>
      <c r="K255" s="3">
        <v>27</v>
      </c>
      <c r="L255" t="s">
        <v>23</v>
      </c>
      <c r="M255" t="s">
        <v>486</v>
      </c>
      <c r="N255" t="s">
        <v>85</v>
      </c>
      <c r="O255" t="s">
        <v>455</v>
      </c>
      <c r="P255" t="s">
        <v>85</v>
      </c>
    </row>
    <row r="256" spans="1:16" ht="17" thickBot="1" x14ac:dyDescent="0.25">
      <c r="A256" s="3">
        <v>28</v>
      </c>
      <c r="B256" t="s">
        <v>30</v>
      </c>
      <c r="C256" t="s">
        <v>429</v>
      </c>
      <c r="D256" t="s">
        <v>630</v>
      </c>
      <c r="E256" t="s">
        <v>437</v>
      </c>
      <c r="F256" t="s">
        <v>154</v>
      </c>
      <c r="G256" t="s">
        <v>79</v>
      </c>
      <c r="H256" t="s">
        <v>95</v>
      </c>
      <c r="I256" t="s">
        <v>15</v>
      </c>
      <c r="K256" s="3">
        <v>28</v>
      </c>
      <c r="L256" t="s">
        <v>30</v>
      </c>
      <c r="M256" t="s">
        <v>655</v>
      </c>
      <c r="N256" t="s">
        <v>459</v>
      </c>
      <c r="O256" t="s">
        <v>483</v>
      </c>
      <c r="P256" t="s">
        <v>484</v>
      </c>
    </row>
    <row r="257" spans="1:16" ht="17" thickBot="1" x14ac:dyDescent="0.25">
      <c r="A257" s="3">
        <v>29</v>
      </c>
      <c r="B257" t="s">
        <v>37</v>
      </c>
      <c r="C257" t="s">
        <v>632</v>
      </c>
      <c r="D257" t="s">
        <v>527</v>
      </c>
      <c r="E257" t="s">
        <v>105</v>
      </c>
      <c r="F257" t="s">
        <v>424</v>
      </c>
      <c r="G257" t="s">
        <v>251</v>
      </c>
      <c r="H257" t="s">
        <v>629</v>
      </c>
      <c r="I257" t="s">
        <v>15</v>
      </c>
      <c r="K257" s="3">
        <v>29</v>
      </c>
      <c r="L257" t="s">
        <v>37</v>
      </c>
      <c r="M257" t="s">
        <v>475</v>
      </c>
      <c r="N257" t="s">
        <v>452</v>
      </c>
      <c r="O257" t="s">
        <v>448</v>
      </c>
      <c r="P257" t="s">
        <v>403</v>
      </c>
    </row>
    <row r="258" spans="1:16" ht="17" thickBot="1" x14ac:dyDescent="0.25">
      <c r="A258" s="3">
        <v>30</v>
      </c>
      <c r="B258" t="s">
        <v>44</v>
      </c>
      <c r="C258" t="s">
        <v>121</v>
      </c>
      <c r="D258" t="s">
        <v>53</v>
      </c>
      <c r="E258" t="s">
        <v>445</v>
      </c>
      <c r="F258" t="s">
        <v>633</v>
      </c>
      <c r="G258" t="s">
        <v>631</v>
      </c>
      <c r="H258" t="s">
        <v>70</v>
      </c>
      <c r="I258" t="s">
        <v>15</v>
      </c>
      <c r="K258" s="3">
        <v>30</v>
      </c>
      <c r="L258" t="s">
        <v>44</v>
      </c>
      <c r="M258" t="s">
        <v>450</v>
      </c>
      <c r="N258" t="s">
        <v>451</v>
      </c>
      <c r="O258" t="s">
        <v>408</v>
      </c>
      <c r="P258" t="s">
        <v>308</v>
      </c>
    </row>
    <row r="259" spans="1:16" ht="17" thickBot="1" x14ac:dyDescent="0.25">
      <c r="A259" s="3">
        <v>31</v>
      </c>
      <c r="B259" t="s">
        <v>77</v>
      </c>
      <c r="C259" t="s">
        <v>426</v>
      </c>
      <c r="D259" t="s">
        <v>131</v>
      </c>
      <c r="E259" t="s">
        <v>83</v>
      </c>
      <c r="F259" t="s">
        <v>634</v>
      </c>
      <c r="G259" t="s">
        <v>527</v>
      </c>
      <c r="H259" t="s">
        <v>161</v>
      </c>
      <c r="I259" t="s">
        <v>15</v>
      </c>
      <c r="K259" s="3">
        <v>31</v>
      </c>
      <c r="L259" t="s">
        <v>77</v>
      </c>
      <c r="M259" t="s">
        <v>485</v>
      </c>
      <c r="N259" t="s">
        <v>471</v>
      </c>
      <c r="O259" t="s">
        <v>310</v>
      </c>
      <c r="P259" t="s">
        <v>409</v>
      </c>
    </row>
    <row r="260" spans="1:16" ht="17" thickBot="1" x14ac:dyDescent="0.25">
      <c r="A260" s="3">
        <v>32</v>
      </c>
      <c r="B260" t="s">
        <v>8</v>
      </c>
      <c r="C260" t="s">
        <v>86</v>
      </c>
      <c r="D260" t="s">
        <v>391</v>
      </c>
      <c r="E260" t="s">
        <v>332</v>
      </c>
      <c r="F260" t="s">
        <v>635</v>
      </c>
      <c r="G260" t="s">
        <v>53</v>
      </c>
      <c r="H260" t="s">
        <v>57</v>
      </c>
      <c r="I260" t="s">
        <v>15</v>
      </c>
      <c r="K260" s="3">
        <v>32</v>
      </c>
      <c r="L260" t="s">
        <v>8</v>
      </c>
      <c r="M260" t="s">
        <v>317</v>
      </c>
      <c r="N260" t="s">
        <v>319</v>
      </c>
      <c r="O260" t="s">
        <v>312</v>
      </c>
      <c r="P260" t="s">
        <v>458</v>
      </c>
    </row>
    <row r="261" spans="1:16" ht="17" thickBot="1" x14ac:dyDescent="0.25">
      <c r="A261" s="3">
        <v>33</v>
      </c>
      <c r="B261" t="s">
        <v>415</v>
      </c>
      <c r="C261" t="s">
        <v>637</v>
      </c>
      <c r="D261" t="s">
        <v>69</v>
      </c>
      <c r="E261" t="s">
        <v>440</v>
      </c>
      <c r="F261" t="s">
        <v>638</v>
      </c>
      <c r="G261" t="s">
        <v>131</v>
      </c>
      <c r="H261" t="s">
        <v>125</v>
      </c>
      <c r="I261" t="s">
        <v>15</v>
      </c>
      <c r="K261" s="3">
        <v>33</v>
      </c>
      <c r="L261" t="s">
        <v>415</v>
      </c>
      <c r="M261" t="s">
        <v>316</v>
      </c>
      <c r="N261" t="s">
        <v>85</v>
      </c>
      <c r="O261" t="s">
        <v>315</v>
      </c>
      <c r="P261" t="s">
        <v>85</v>
      </c>
    </row>
    <row r="262" spans="1:16" ht="17" thickBot="1" x14ac:dyDescent="0.25">
      <c r="A262" s="3">
        <v>34</v>
      </c>
      <c r="B262" t="s">
        <v>239</v>
      </c>
      <c r="C262" t="s">
        <v>637</v>
      </c>
      <c r="D262" t="s">
        <v>640</v>
      </c>
      <c r="E262" t="s">
        <v>159</v>
      </c>
      <c r="F262" t="s">
        <v>569</v>
      </c>
      <c r="G262" t="s">
        <v>169</v>
      </c>
      <c r="H262" t="s">
        <v>636</v>
      </c>
      <c r="I262" t="s">
        <v>15</v>
      </c>
      <c r="K262" s="3">
        <v>34</v>
      </c>
      <c r="L262" t="s">
        <v>239</v>
      </c>
      <c r="M262" t="s">
        <v>85</v>
      </c>
      <c r="N262" t="s">
        <v>85</v>
      </c>
      <c r="O262" t="s">
        <v>85</v>
      </c>
      <c r="P262" t="s">
        <v>85</v>
      </c>
    </row>
    <row r="263" spans="1:16" ht="17" thickBot="1" x14ac:dyDescent="0.25">
      <c r="A263" s="3">
        <v>35</v>
      </c>
      <c r="B263" t="s">
        <v>51</v>
      </c>
      <c r="C263" t="s">
        <v>522</v>
      </c>
      <c r="D263" t="s">
        <v>627</v>
      </c>
      <c r="E263" t="s">
        <v>33</v>
      </c>
      <c r="F263" t="s">
        <v>526</v>
      </c>
      <c r="G263" t="s">
        <v>529</v>
      </c>
      <c r="H263" t="s">
        <v>639</v>
      </c>
      <c r="I263" t="s">
        <v>15</v>
      </c>
      <c r="K263" s="3">
        <v>35</v>
      </c>
      <c r="L263" t="s">
        <v>51</v>
      </c>
      <c r="M263" t="s">
        <v>85</v>
      </c>
      <c r="N263" t="s">
        <v>85</v>
      </c>
      <c r="O263" t="s">
        <v>85</v>
      </c>
      <c r="P263" t="s">
        <v>85</v>
      </c>
    </row>
    <row r="264" spans="1:16" ht="17" thickBot="1" x14ac:dyDescent="0.25">
      <c r="A264" s="3">
        <v>36</v>
      </c>
      <c r="B264" t="s">
        <v>77</v>
      </c>
      <c r="C264" t="s">
        <v>85</v>
      </c>
      <c r="D264" t="s">
        <v>85</v>
      </c>
      <c r="E264" t="s">
        <v>85</v>
      </c>
      <c r="F264" t="s">
        <v>85</v>
      </c>
      <c r="G264" t="s">
        <v>640</v>
      </c>
      <c r="H264" t="s">
        <v>110</v>
      </c>
      <c r="I264" t="s">
        <v>15</v>
      </c>
      <c r="K264" s="3">
        <v>36</v>
      </c>
      <c r="L264" t="s">
        <v>77</v>
      </c>
      <c r="M264" t="s">
        <v>85</v>
      </c>
      <c r="N264" t="s">
        <v>85</v>
      </c>
      <c r="O264" t="s">
        <v>85</v>
      </c>
      <c r="P264" t="s">
        <v>85</v>
      </c>
    </row>
    <row r="265" spans="1:16" ht="17" thickBot="1" x14ac:dyDescent="0.25">
      <c r="A265" s="3">
        <v>37</v>
      </c>
      <c r="B265" t="s">
        <v>8</v>
      </c>
      <c r="C265" t="s">
        <v>592</v>
      </c>
      <c r="D265" t="s">
        <v>104</v>
      </c>
      <c r="E265" t="s">
        <v>214</v>
      </c>
      <c r="F265" t="s">
        <v>641</v>
      </c>
      <c r="G265" t="s">
        <v>627</v>
      </c>
      <c r="H265" t="s">
        <v>613</v>
      </c>
      <c r="I265" t="s">
        <v>15</v>
      </c>
      <c r="K265" s="3">
        <v>37</v>
      </c>
      <c r="L265" t="s">
        <v>8</v>
      </c>
      <c r="M265" t="s">
        <v>85</v>
      </c>
      <c r="N265" t="s">
        <v>85</v>
      </c>
      <c r="O265" t="s">
        <v>85</v>
      </c>
      <c r="P265" t="s">
        <v>85</v>
      </c>
    </row>
    <row r="266" spans="1:16" ht="17" thickBot="1" x14ac:dyDescent="0.25">
      <c r="A266" s="3">
        <v>38</v>
      </c>
      <c r="B266" t="s">
        <v>16</v>
      </c>
      <c r="C266" t="s">
        <v>637</v>
      </c>
      <c r="D266" t="s">
        <v>356</v>
      </c>
      <c r="E266" t="s">
        <v>550</v>
      </c>
      <c r="F266" t="s">
        <v>175</v>
      </c>
      <c r="G266" t="s">
        <v>85</v>
      </c>
      <c r="H266" t="s">
        <v>85</v>
      </c>
      <c r="I266" t="s">
        <v>85</v>
      </c>
      <c r="K266" s="3">
        <v>38</v>
      </c>
      <c r="L266" t="s">
        <v>16</v>
      </c>
      <c r="M266" t="s">
        <v>85</v>
      </c>
      <c r="N266" t="s">
        <v>85</v>
      </c>
      <c r="O266" t="s">
        <v>85</v>
      </c>
      <c r="P266" t="s">
        <v>85</v>
      </c>
    </row>
    <row r="267" spans="1:16" ht="17" thickBot="1" x14ac:dyDescent="0.25">
      <c r="A267" s="3">
        <v>39</v>
      </c>
      <c r="B267" t="s">
        <v>23</v>
      </c>
      <c r="C267" t="s">
        <v>244</v>
      </c>
      <c r="D267" t="s">
        <v>39</v>
      </c>
      <c r="E267" t="s">
        <v>642</v>
      </c>
      <c r="F267" t="s">
        <v>643</v>
      </c>
      <c r="G267" t="s">
        <v>139</v>
      </c>
      <c r="H267" t="s">
        <v>47</v>
      </c>
      <c r="I267" t="s">
        <v>15</v>
      </c>
      <c r="K267" s="3">
        <v>39</v>
      </c>
      <c r="L267" t="s">
        <v>23</v>
      </c>
      <c r="M267" t="s">
        <v>486</v>
      </c>
      <c r="N267" t="s">
        <v>85</v>
      </c>
      <c r="O267" t="s">
        <v>657</v>
      </c>
      <c r="P267" t="s">
        <v>85</v>
      </c>
    </row>
    <row r="268" spans="1:16" ht="17" thickBot="1" x14ac:dyDescent="0.25">
      <c r="A268" s="3">
        <v>40</v>
      </c>
      <c r="B268" t="s">
        <v>30</v>
      </c>
      <c r="C268" t="s">
        <v>645</v>
      </c>
      <c r="D268" t="s">
        <v>150</v>
      </c>
      <c r="E268" t="s">
        <v>137</v>
      </c>
      <c r="F268" t="s">
        <v>646</v>
      </c>
      <c r="G268" t="s">
        <v>372</v>
      </c>
      <c r="H268" t="s">
        <v>565</v>
      </c>
      <c r="I268" t="s">
        <v>15</v>
      </c>
      <c r="K268" s="3">
        <v>40</v>
      </c>
      <c r="L268" t="s">
        <v>30</v>
      </c>
      <c r="M268" t="s">
        <v>584</v>
      </c>
      <c r="N268" t="s">
        <v>655</v>
      </c>
      <c r="O268" t="s">
        <v>658</v>
      </c>
      <c r="P268" t="s">
        <v>658</v>
      </c>
    </row>
    <row r="269" spans="1:16" ht="17" thickBot="1" x14ac:dyDescent="0.25">
      <c r="A269" s="3">
        <v>41</v>
      </c>
      <c r="B269" t="s">
        <v>37</v>
      </c>
      <c r="C269" t="s">
        <v>52</v>
      </c>
      <c r="D269" t="s">
        <v>169</v>
      </c>
      <c r="E269" t="s">
        <v>200</v>
      </c>
      <c r="F269" t="s">
        <v>444</v>
      </c>
      <c r="G269" t="s">
        <v>628</v>
      </c>
      <c r="H269" t="s">
        <v>644</v>
      </c>
      <c r="I269" t="s">
        <v>15</v>
      </c>
      <c r="K269" s="3">
        <v>41</v>
      </c>
      <c r="L269" t="s">
        <v>37</v>
      </c>
      <c r="M269" t="s">
        <v>450</v>
      </c>
      <c r="N269" t="s">
        <v>451</v>
      </c>
      <c r="O269" t="s">
        <v>483</v>
      </c>
      <c r="P269" t="s">
        <v>448</v>
      </c>
    </row>
    <row r="270" spans="1:16" ht="17" thickBot="1" x14ac:dyDescent="0.25">
      <c r="A270" s="3">
        <v>42</v>
      </c>
      <c r="B270" t="s">
        <v>44</v>
      </c>
      <c r="C270" t="s">
        <v>647</v>
      </c>
      <c r="D270" t="s">
        <v>63</v>
      </c>
      <c r="E270" t="s">
        <v>599</v>
      </c>
      <c r="F270" t="s">
        <v>648</v>
      </c>
      <c r="G270" t="s">
        <v>152</v>
      </c>
      <c r="H270" t="s">
        <v>57</v>
      </c>
      <c r="I270" t="s">
        <v>15</v>
      </c>
      <c r="K270" s="3">
        <v>42</v>
      </c>
      <c r="L270" t="s">
        <v>44</v>
      </c>
      <c r="M270" t="s">
        <v>472</v>
      </c>
      <c r="N270" t="s">
        <v>450</v>
      </c>
      <c r="O270" t="s">
        <v>455</v>
      </c>
      <c r="P270" t="s">
        <v>301</v>
      </c>
    </row>
    <row r="271" spans="1:16" ht="17" thickBot="1" x14ac:dyDescent="0.25">
      <c r="A271" s="3">
        <v>43</v>
      </c>
      <c r="B271" t="s">
        <v>77</v>
      </c>
      <c r="C271" t="s">
        <v>351</v>
      </c>
      <c r="D271" t="s">
        <v>131</v>
      </c>
      <c r="E271" t="s">
        <v>105</v>
      </c>
      <c r="F271" t="s">
        <v>635</v>
      </c>
      <c r="G271" t="s">
        <v>169</v>
      </c>
      <c r="H271" t="s">
        <v>161</v>
      </c>
      <c r="I271" t="s">
        <v>15</v>
      </c>
      <c r="K271" s="3">
        <v>43</v>
      </c>
      <c r="L271" t="s">
        <v>77</v>
      </c>
      <c r="M271" t="s">
        <v>656</v>
      </c>
      <c r="N271" t="s">
        <v>456</v>
      </c>
      <c r="O271" t="s">
        <v>302</v>
      </c>
      <c r="P271" t="s">
        <v>659</v>
      </c>
    </row>
    <row r="272" spans="1:16" ht="17" thickBot="1" x14ac:dyDescent="0.25">
      <c r="A272" s="3">
        <v>44</v>
      </c>
      <c r="B272" t="s">
        <v>8</v>
      </c>
      <c r="C272" t="s">
        <v>183</v>
      </c>
      <c r="D272" t="s">
        <v>114</v>
      </c>
      <c r="E272" t="s">
        <v>622</v>
      </c>
      <c r="F272" t="s">
        <v>505</v>
      </c>
      <c r="G272" t="s">
        <v>63</v>
      </c>
      <c r="H272" t="s">
        <v>649</v>
      </c>
      <c r="I272" t="s">
        <v>15</v>
      </c>
      <c r="K272" s="3">
        <v>44</v>
      </c>
      <c r="L272" t="s">
        <v>8</v>
      </c>
      <c r="M272" t="s">
        <v>316</v>
      </c>
      <c r="N272" t="s">
        <v>319</v>
      </c>
      <c r="O272" t="s">
        <v>457</v>
      </c>
      <c r="P272" t="s">
        <v>458</v>
      </c>
    </row>
    <row r="273" spans="1:16" ht="17" thickBot="1" x14ac:dyDescent="0.25">
      <c r="A273" s="3">
        <v>45</v>
      </c>
      <c r="B273" t="s">
        <v>415</v>
      </c>
      <c r="C273" t="s">
        <v>124</v>
      </c>
      <c r="D273" t="s">
        <v>79</v>
      </c>
      <c r="E273" t="s">
        <v>440</v>
      </c>
      <c r="F273" t="s">
        <v>651</v>
      </c>
      <c r="G273" t="s">
        <v>213</v>
      </c>
      <c r="H273" t="s">
        <v>528</v>
      </c>
      <c r="I273" t="s">
        <v>15</v>
      </c>
      <c r="K273" s="3">
        <v>45</v>
      </c>
      <c r="L273" t="s">
        <v>415</v>
      </c>
      <c r="M273" t="s">
        <v>656</v>
      </c>
      <c r="N273" t="s">
        <v>85</v>
      </c>
      <c r="O273" t="s">
        <v>296</v>
      </c>
      <c r="P273" t="s">
        <v>85</v>
      </c>
    </row>
    <row r="274" spans="1:16" ht="17" thickBot="1" x14ac:dyDescent="0.25">
      <c r="A274" s="3">
        <v>46</v>
      </c>
      <c r="B274" t="s">
        <v>239</v>
      </c>
      <c r="C274" t="s">
        <v>390</v>
      </c>
      <c r="D274" t="s">
        <v>372</v>
      </c>
      <c r="E274" t="s">
        <v>653</v>
      </c>
      <c r="F274" t="s">
        <v>287</v>
      </c>
      <c r="G274" t="s">
        <v>25</v>
      </c>
      <c r="H274" t="s">
        <v>650</v>
      </c>
      <c r="I274" t="s">
        <v>15</v>
      </c>
      <c r="K274" s="3">
        <v>46</v>
      </c>
      <c r="L274" t="s">
        <v>239</v>
      </c>
      <c r="M274" t="s">
        <v>85</v>
      </c>
      <c r="N274" t="s">
        <v>85</v>
      </c>
      <c r="O274" t="s">
        <v>85</v>
      </c>
      <c r="P274" t="s">
        <v>85</v>
      </c>
    </row>
    <row r="275" spans="1:16" ht="17" thickBot="1" x14ac:dyDescent="0.25">
      <c r="A275" s="3">
        <v>47</v>
      </c>
      <c r="B275" t="s">
        <v>51</v>
      </c>
      <c r="C275" t="s">
        <v>443</v>
      </c>
      <c r="D275" t="s">
        <v>270</v>
      </c>
      <c r="E275" t="s">
        <v>22</v>
      </c>
      <c r="F275" t="s">
        <v>426</v>
      </c>
      <c r="G275" t="s">
        <v>56</v>
      </c>
      <c r="H275" t="s">
        <v>652</v>
      </c>
      <c r="I275" t="s">
        <v>15</v>
      </c>
      <c r="K275" s="3">
        <v>47</v>
      </c>
      <c r="L275" t="s">
        <v>51</v>
      </c>
      <c r="M275" t="s">
        <v>85</v>
      </c>
      <c r="N275" t="s">
        <v>85</v>
      </c>
      <c r="O275" t="s">
        <v>85</v>
      </c>
      <c r="P275" t="s">
        <v>85</v>
      </c>
    </row>
    <row r="276" spans="1:16" x14ac:dyDescent="0.2">
      <c r="G276" t="s">
        <v>270</v>
      </c>
      <c r="H276" t="s">
        <v>432</v>
      </c>
      <c r="I276" t="s">
        <v>15</v>
      </c>
    </row>
    <row r="277" spans="1:16" x14ac:dyDescent="0.2">
      <c r="G277" t="s">
        <v>79</v>
      </c>
      <c r="H277" t="s">
        <v>612</v>
      </c>
      <c r="I277" t="s">
        <v>15</v>
      </c>
    </row>
    <row r="278" spans="1:16" ht="19" thickBot="1" x14ac:dyDescent="0.25">
      <c r="A278" s="5" t="s">
        <v>660</v>
      </c>
      <c r="K278" s="12"/>
      <c r="L278" s="12"/>
      <c r="M278" s="9" t="s">
        <v>322</v>
      </c>
      <c r="O278" s="9" t="s">
        <v>325</v>
      </c>
    </row>
    <row r="279" spans="1:16" ht="17" thickBot="1" x14ac:dyDescent="0.25">
      <c r="A279" s="1" t="s">
        <v>0</v>
      </c>
      <c r="B279" t="s">
        <v>1</v>
      </c>
      <c r="C279" t="s">
        <v>2</v>
      </c>
      <c r="D279" t="s">
        <v>3</v>
      </c>
      <c r="E279" t="s">
        <v>4</v>
      </c>
      <c r="F279" t="s">
        <v>5</v>
      </c>
      <c r="K279" s="12"/>
      <c r="L279" s="12"/>
      <c r="M279" s="9" t="s">
        <v>323</v>
      </c>
      <c r="N279" s="9" t="s">
        <v>324</v>
      </c>
      <c r="O279" s="9" t="s">
        <v>323</v>
      </c>
      <c r="P279" s="9" t="s">
        <v>324</v>
      </c>
    </row>
    <row r="280" spans="1:16" ht="17" thickBot="1" x14ac:dyDescent="0.25">
      <c r="A280" s="2">
        <v>1</v>
      </c>
      <c r="B280" t="s">
        <v>8</v>
      </c>
      <c r="C280" t="s">
        <v>436</v>
      </c>
      <c r="D280" t="s">
        <v>75</v>
      </c>
      <c r="E280" t="s">
        <v>661</v>
      </c>
      <c r="F280" t="s">
        <v>662</v>
      </c>
      <c r="K280" s="10">
        <v>1</v>
      </c>
      <c r="L280" t="s">
        <v>8</v>
      </c>
      <c r="M280" t="s">
        <v>85</v>
      </c>
      <c r="N280" t="s">
        <v>85</v>
      </c>
      <c r="O280" t="s">
        <v>85</v>
      </c>
      <c r="P280" t="s">
        <v>85</v>
      </c>
    </row>
    <row r="281" spans="1:16" ht="17" thickBot="1" x14ac:dyDescent="0.25">
      <c r="A281" s="2">
        <v>2</v>
      </c>
      <c r="B281" t="s">
        <v>16</v>
      </c>
      <c r="C281" t="s">
        <v>546</v>
      </c>
      <c r="D281" t="s">
        <v>391</v>
      </c>
      <c r="E281" t="s">
        <v>663</v>
      </c>
      <c r="F281" t="s">
        <v>499</v>
      </c>
      <c r="G281" t="s">
        <v>6</v>
      </c>
      <c r="H281" t="s">
        <v>7</v>
      </c>
      <c r="K281" s="2">
        <v>2</v>
      </c>
      <c r="L281" t="s">
        <v>16</v>
      </c>
      <c r="M281" t="s">
        <v>85</v>
      </c>
      <c r="N281" t="s">
        <v>85</v>
      </c>
      <c r="O281" t="s">
        <v>85</v>
      </c>
      <c r="P281" t="s">
        <v>85</v>
      </c>
    </row>
    <row r="282" spans="1:16" ht="17" thickBot="1" x14ac:dyDescent="0.25">
      <c r="A282" s="2">
        <v>3</v>
      </c>
      <c r="B282" t="s">
        <v>23</v>
      </c>
      <c r="C282" t="s">
        <v>531</v>
      </c>
      <c r="D282" t="s">
        <v>107</v>
      </c>
      <c r="E282" t="s">
        <v>228</v>
      </c>
      <c r="F282" t="s">
        <v>664</v>
      </c>
      <c r="G282" t="s">
        <v>205</v>
      </c>
      <c r="H282" t="s">
        <v>140</v>
      </c>
      <c r="I282" t="s">
        <v>15</v>
      </c>
      <c r="K282" s="2">
        <v>3</v>
      </c>
      <c r="L282" t="s">
        <v>23</v>
      </c>
      <c r="M282" t="s">
        <v>481</v>
      </c>
      <c r="N282" t="s">
        <v>85</v>
      </c>
      <c r="O282" t="s">
        <v>448</v>
      </c>
      <c r="P282" t="s">
        <v>85</v>
      </c>
    </row>
    <row r="283" spans="1:16" ht="17" thickBot="1" x14ac:dyDescent="0.25">
      <c r="A283" s="2">
        <v>4</v>
      </c>
      <c r="B283" t="s">
        <v>30</v>
      </c>
      <c r="C283" t="s">
        <v>552</v>
      </c>
      <c r="D283" t="s">
        <v>35</v>
      </c>
      <c r="E283" t="s">
        <v>22</v>
      </c>
      <c r="F283" t="s">
        <v>113</v>
      </c>
      <c r="G283" t="s">
        <v>21</v>
      </c>
      <c r="H283" t="s">
        <v>177</v>
      </c>
      <c r="I283" t="s">
        <v>15</v>
      </c>
      <c r="K283" s="2">
        <v>4</v>
      </c>
      <c r="L283" t="s">
        <v>30</v>
      </c>
      <c r="M283" t="s">
        <v>489</v>
      </c>
      <c r="N283" t="s">
        <v>449</v>
      </c>
      <c r="O283" t="s">
        <v>484</v>
      </c>
      <c r="P283" t="s">
        <v>478</v>
      </c>
    </row>
    <row r="284" spans="1:16" ht="17" thickBot="1" x14ac:dyDescent="0.25">
      <c r="A284" s="2">
        <v>5</v>
      </c>
      <c r="B284" t="s">
        <v>37</v>
      </c>
      <c r="C284" t="s">
        <v>52</v>
      </c>
      <c r="D284" t="s">
        <v>136</v>
      </c>
      <c r="E284" t="s">
        <v>501</v>
      </c>
      <c r="F284" t="s">
        <v>509</v>
      </c>
      <c r="G284" t="s">
        <v>665</v>
      </c>
      <c r="H284" t="s">
        <v>666</v>
      </c>
      <c r="I284" t="s">
        <v>15</v>
      </c>
      <c r="K284" s="2">
        <v>5</v>
      </c>
      <c r="L284" t="s">
        <v>37</v>
      </c>
      <c r="M284" t="s">
        <v>452</v>
      </c>
      <c r="N284" t="s">
        <v>585</v>
      </c>
      <c r="O284" t="s">
        <v>296</v>
      </c>
      <c r="P284" t="s">
        <v>296</v>
      </c>
    </row>
    <row r="285" spans="1:16" ht="17" thickBot="1" x14ac:dyDescent="0.25">
      <c r="A285" s="2">
        <v>6</v>
      </c>
      <c r="B285" t="s">
        <v>44</v>
      </c>
      <c r="C285" t="s">
        <v>383</v>
      </c>
      <c r="D285" t="s">
        <v>46</v>
      </c>
      <c r="E285" t="s">
        <v>95</v>
      </c>
      <c r="F285" t="s">
        <v>667</v>
      </c>
      <c r="G285" t="s">
        <v>367</v>
      </c>
      <c r="H285" t="s">
        <v>280</v>
      </c>
      <c r="I285" t="s">
        <v>15</v>
      </c>
      <c r="K285" s="2">
        <v>6</v>
      </c>
      <c r="L285" t="s">
        <v>44</v>
      </c>
      <c r="M285" t="s">
        <v>674</v>
      </c>
      <c r="N285" t="s">
        <v>675</v>
      </c>
      <c r="O285" t="s">
        <v>408</v>
      </c>
      <c r="P285" t="s">
        <v>321</v>
      </c>
    </row>
    <row r="286" spans="1:16" ht="17" thickBot="1" x14ac:dyDescent="0.25">
      <c r="A286" s="2">
        <v>7</v>
      </c>
      <c r="B286" t="s">
        <v>58</v>
      </c>
      <c r="C286" t="s">
        <v>519</v>
      </c>
      <c r="D286" t="s">
        <v>39</v>
      </c>
      <c r="E286" t="s">
        <v>668</v>
      </c>
      <c r="F286" t="s">
        <v>604</v>
      </c>
      <c r="G286" t="s">
        <v>202</v>
      </c>
      <c r="H286" t="s">
        <v>357</v>
      </c>
      <c r="I286" t="s">
        <v>15</v>
      </c>
      <c r="K286" s="2">
        <v>7</v>
      </c>
      <c r="L286" t="s">
        <v>58</v>
      </c>
      <c r="M286" t="s">
        <v>459</v>
      </c>
      <c r="N286" t="s">
        <v>489</v>
      </c>
      <c r="O286" t="s">
        <v>321</v>
      </c>
      <c r="P286" t="s">
        <v>412</v>
      </c>
    </row>
    <row r="287" spans="1:16" ht="17" thickBot="1" x14ac:dyDescent="0.25">
      <c r="A287" s="2">
        <v>8</v>
      </c>
      <c r="B287" t="s">
        <v>415</v>
      </c>
      <c r="C287" t="s">
        <v>669</v>
      </c>
      <c r="D287" t="s">
        <v>596</v>
      </c>
      <c r="E287" t="s">
        <v>670</v>
      </c>
      <c r="F287" t="s">
        <v>109</v>
      </c>
      <c r="G287" t="s">
        <v>46</v>
      </c>
      <c r="H287" t="s">
        <v>14</v>
      </c>
      <c r="I287" t="s">
        <v>15</v>
      </c>
      <c r="K287" s="2">
        <v>8</v>
      </c>
      <c r="L287" t="s">
        <v>415</v>
      </c>
      <c r="M287" t="s">
        <v>307</v>
      </c>
      <c r="N287" t="s">
        <v>300</v>
      </c>
      <c r="O287" t="s">
        <v>312</v>
      </c>
      <c r="P287" t="s">
        <v>406</v>
      </c>
    </row>
    <row r="288" spans="1:16" ht="17" thickBot="1" x14ac:dyDescent="0.25">
      <c r="A288" s="2">
        <v>9</v>
      </c>
      <c r="B288" t="s">
        <v>415</v>
      </c>
      <c r="C288" t="s">
        <v>546</v>
      </c>
      <c r="D288" t="s">
        <v>21</v>
      </c>
      <c r="E288" t="s">
        <v>105</v>
      </c>
      <c r="F288" t="s">
        <v>671</v>
      </c>
      <c r="G288" t="s">
        <v>136</v>
      </c>
      <c r="H288" t="s">
        <v>73</v>
      </c>
      <c r="I288" t="s">
        <v>15</v>
      </c>
      <c r="K288" s="2">
        <v>9</v>
      </c>
      <c r="L288" t="s">
        <v>415</v>
      </c>
      <c r="M288" t="s">
        <v>471</v>
      </c>
      <c r="N288" t="s">
        <v>85</v>
      </c>
      <c r="O288" t="s">
        <v>455</v>
      </c>
      <c r="P288" t="s">
        <v>85</v>
      </c>
    </row>
    <row r="289" spans="1:16" ht="17" thickBot="1" x14ac:dyDescent="0.25">
      <c r="A289" s="3">
        <v>10</v>
      </c>
      <c r="B289" t="s">
        <v>239</v>
      </c>
      <c r="C289" t="s">
        <v>78</v>
      </c>
      <c r="D289" t="s">
        <v>72</v>
      </c>
      <c r="E289" t="s">
        <v>129</v>
      </c>
      <c r="F289" t="s">
        <v>598</v>
      </c>
      <c r="G289" t="s">
        <v>418</v>
      </c>
      <c r="H289" t="s">
        <v>83</v>
      </c>
      <c r="I289" t="s">
        <v>15</v>
      </c>
      <c r="K289" s="3">
        <v>10</v>
      </c>
      <c r="L289" t="s">
        <v>239</v>
      </c>
      <c r="M289" t="s">
        <v>85</v>
      </c>
      <c r="N289" t="s">
        <v>85</v>
      </c>
      <c r="O289" t="s">
        <v>85</v>
      </c>
      <c r="P289" t="s">
        <v>85</v>
      </c>
    </row>
    <row r="290" spans="1:16" ht="17" thickBot="1" x14ac:dyDescent="0.25">
      <c r="A290" s="3">
        <v>11</v>
      </c>
      <c r="B290" t="s">
        <v>51</v>
      </c>
      <c r="C290" t="s">
        <v>443</v>
      </c>
      <c r="D290" t="s">
        <v>261</v>
      </c>
      <c r="E290" t="s">
        <v>668</v>
      </c>
      <c r="F290" t="s">
        <v>38</v>
      </c>
      <c r="G290" t="s">
        <v>163</v>
      </c>
      <c r="H290" t="s">
        <v>672</v>
      </c>
      <c r="I290" t="s">
        <v>15</v>
      </c>
      <c r="K290" s="3">
        <v>11</v>
      </c>
      <c r="L290" t="s">
        <v>51</v>
      </c>
      <c r="M290" t="s">
        <v>85</v>
      </c>
      <c r="N290" t="s">
        <v>85</v>
      </c>
      <c r="O290" t="s">
        <v>85</v>
      </c>
      <c r="P290" t="s">
        <v>85</v>
      </c>
    </row>
    <row r="291" spans="1:16" x14ac:dyDescent="0.2">
      <c r="G291" t="s">
        <v>72</v>
      </c>
      <c r="H291" t="s">
        <v>235</v>
      </c>
      <c r="I291" t="s">
        <v>15</v>
      </c>
    </row>
    <row r="292" spans="1:16" x14ac:dyDescent="0.2">
      <c r="G292" t="s">
        <v>391</v>
      </c>
      <c r="H292" t="s">
        <v>673</v>
      </c>
      <c r="I292" t="s">
        <v>15</v>
      </c>
    </row>
    <row r="293" spans="1:16" ht="19" thickBot="1" x14ac:dyDescent="0.25">
      <c r="A293" s="5" t="s">
        <v>676</v>
      </c>
      <c r="K293" s="12"/>
      <c r="L293" s="12"/>
      <c r="M293" s="9" t="s">
        <v>322</v>
      </c>
      <c r="O293" s="9" t="s">
        <v>325</v>
      </c>
    </row>
    <row r="294" spans="1:16" ht="17" thickBot="1" x14ac:dyDescent="0.25">
      <c r="A294" s="1" t="s">
        <v>0</v>
      </c>
      <c r="B294" t="s">
        <v>1</v>
      </c>
      <c r="C294" t="s">
        <v>2</v>
      </c>
      <c r="D294" t="s">
        <v>3</v>
      </c>
      <c r="E294" t="s">
        <v>4</v>
      </c>
      <c r="F294" t="s">
        <v>5</v>
      </c>
      <c r="K294" s="12"/>
      <c r="L294" s="12"/>
      <c r="M294" s="9" t="s">
        <v>323</v>
      </c>
      <c r="N294" s="9" t="s">
        <v>324</v>
      </c>
      <c r="O294" s="9" t="s">
        <v>323</v>
      </c>
      <c r="P294" s="9" t="s">
        <v>324</v>
      </c>
    </row>
    <row r="295" spans="1:16" ht="17" thickBot="1" x14ac:dyDescent="0.25">
      <c r="A295" s="2">
        <v>1</v>
      </c>
      <c r="B295" t="s">
        <v>8</v>
      </c>
      <c r="C295" t="s">
        <v>677</v>
      </c>
      <c r="D295" t="s">
        <v>198</v>
      </c>
      <c r="E295" t="s">
        <v>230</v>
      </c>
      <c r="F295" t="s">
        <v>678</v>
      </c>
      <c r="K295" s="10">
        <v>1</v>
      </c>
      <c r="L295" t="s">
        <v>8</v>
      </c>
      <c r="M295" t="s">
        <v>85</v>
      </c>
      <c r="N295" t="s">
        <v>85</v>
      </c>
      <c r="O295" t="s">
        <v>85</v>
      </c>
      <c r="P295" t="s">
        <v>85</v>
      </c>
    </row>
    <row r="296" spans="1:16" ht="17" thickBot="1" x14ac:dyDescent="0.25">
      <c r="A296" s="2">
        <v>2</v>
      </c>
      <c r="B296" t="s">
        <v>16</v>
      </c>
      <c r="C296" t="s">
        <v>59</v>
      </c>
      <c r="D296" t="s">
        <v>82</v>
      </c>
      <c r="E296" t="s">
        <v>11</v>
      </c>
      <c r="F296" t="s">
        <v>240</v>
      </c>
      <c r="G296" t="s">
        <v>6</v>
      </c>
      <c r="H296" t="s">
        <v>7</v>
      </c>
      <c r="K296" s="2">
        <v>2</v>
      </c>
      <c r="L296" t="s">
        <v>16</v>
      </c>
      <c r="M296" t="s">
        <v>85</v>
      </c>
      <c r="N296" t="s">
        <v>85</v>
      </c>
      <c r="O296" t="s">
        <v>85</v>
      </c>
      <c r="P296" t="s">
        <v>85</v>
      </c>
    </row>
    <row r="297" spans="1:16" ht="17" thickBot="1" x14ac:dyDescent="0.25">
      <c r="A297" s="2">
        <v>3</v>
      </c>
      <c r="B297" t="s">
        <v>23</v>
      </c>
      <c r="C297" t="s">
        <v>17</v>
      </c>
      <c r="D297" t="s">
        <v>136</v>
      </c>
      <c r="E297" t="s">
        <v>528</v>
      </c>
      <c r="F297" t="s">
        <v>679</v>
      </c>
      <c r="G297" t="s">
        <v>147</v>
      </c>
      <c r="H297" t="s">
        <v>642</v>
      </c>
      <c r="I297" t="s">
        <v>15</v>
      </c>
      <c r="K297" s="2">
        <v>3</v>
      </c>
      <c r="L297" t="s">
        <v>23</v>
      </c>
      <c r="M297" t="s">
        <v>486</v>
      </c>
      <c r="N297" t="s">
        <v>85</v>
      </c>
      <c r="O297" t="s">
        <v>717</v>
      </c>
      <c r="P297" t="s">
        <v>85</v>
      </c>
    </row>
    <row r="298" spans="1:16" ht="17" thickBot="1" x14ac:dyDescent="0.25">
      <c r="A298" s="2">
        <v>4</v>
      </c>
      <c r="B298" t="s">
        <v>30</v>
      </c>
      <c r="C298" t="s">
        <v>192</v>
      </c>
      <c r="D298" t="s">
        <v>631</v>
      </c>
      <c r="E298" t="s">
        <v>332</v>
      </c>
      <c r="F298" t="s">
        <v>573</v>
      </c>
      <c r="G298" t="s">
        <v>79</v>
      </c>
      <c r="H298" t="s">
        <v>133</v>
      </c>
      <c r="I298" t="s">
        <v>15</v>
      </c>
      <c r="K298" s="2">
        <v>4</v>
      </c>
      <c r="L298" t="s">
        <v>30</v>
      </c>
      <c r="M298" t="s">
        <v>482</v>
      </c>
      <c r="N298" t="s">
        <v>655</v>
      </c>
      <c r="O298" t="s">
        <v>718</v>
      </c>
      <c r="P298" t="s">
        <v>718</v>
      </c>
    </row>
    <row r="299" spans="1:16" ht="17" thickBot="1" x14ac:dyDescent="0.25">
      <c r="A299" s="2">
        <v>5</v>
      </c>
      <c r="B299" t="s">
        <v>37</v>
      </c>
      <c r="C299" t="s">
        <v>505</v>
      </c>
      <c r="D299" t="s">
        <v>249</v>
      </c>
      <c r="E299" t="s">
        <v>341</v>
      </c>
      <c r="F299" t="s">
        <v>218</v>
      </c>
      <c r="G299" t="s">
        <v>104</v>
      </c>
      <c r="H299" t="s">
        <v>377</v>
      </c>
      <c r="I299" t="s">
        <v>15</v>
      </c>
      <c r="K299" s="2">
        <v>5</v>
      </c>
      <c r="L299" t="s">
        <v>37</v>
      </c>
      <c r="M299" t="s">
        <v>475</v>
      </c>
      <c r="N299" t="s">
        <v>452</v>
      </c>
      <c r="O299" t="s">
        <v>474</v>
      </c>
      <c r="P299" t="s">
        <v>474</v>
      </c>
    </row>
    <row r="300" spans="1:16" ht="17" thickBot="1" x14ac:dyDescent="0.25">
      <c r="A300" s="2">
        <v>6</v>
      </c>
      <c r="B300" t="s">
        <v>253</v>
      </c>
      <c r="C300" t="s">
        <v>209</v>
      </c>
      <c r="D300" t="s">
        <v>147</v>
      </c>
      <c r="E300" t="s">
        <v>353</v>
      </c>
      <c r="F300" t="s">
        <v>680</v>
      </c>
      <c r="G300" t="s">
        <v>631</v>
      </c>
      <c r="H300" t="s">
        <v>189</v>
      </c>
      <c r="I300" t="s">
        <v>15</v>
      </c>
      <c r="K300" s="2">
        <v>6</v>
      </c>
      <c r="L300" t="s">
        <v>253</v>
      </c>
      <c r="M300" t="s">
        <v>585</v>
      </c>
      <c r="N300" t="s">
        <v>491</v>
      </c>
      <c r="O300" t="s">
        <v>413</v>
      </c>
      <c r="P300" t="s">
        <v>321</v>
      </c>
    </row>
    <row r="301" spans="1:16" ht="17" thickBot="1" x14ac:dyDescent="0.25">
      <c r="A301" s="2">
        <v>7</v>
      </c>
      <c r="B301" t="s">
        <v>239</v>
      </c>
      <c r="C301" t="s">
        <v>244</v>
      </c>
      <c r="D301" t="s">
        <v>261</v>
      </c>
      <c r="E301" t="s">
        <v>110</v>
      </c>
      <c r="F301" t="s">
        <v>393</v>
      </c>
      <c r="G301" t="s">
        <v>529</v>
      </c>
      <c r="H301" t="s">
        <v>286</v>
      </c>
      <c r="I301" t="s">
        <v>15</v>
      </c>
      <c r="K301" s="2">
        <v>7</v>
      </c>
      <c r="L301" t="s">
        <v>239</v>
      </c>
      <c r="M301" t="s">
        <v>586</v>
      </c>
      <c r="N301" t="s">
        <v>486</v>
      </c>
      <c r="O301" t="s">
        <v>311</v>
      </c>
      <c r="P301" t="s">
        <v>404</v>
      </c>
    </row>
    <row r="302" spans="1:16" ht="17" thickBot="1" x14ac:dyDescent="0.25">
      <c r="A302" s="2">
        <v>8</v>
      </c>
      <c r="B302" t="s">
        <v>58</v>
      </c>
      <c r="C302" t="s">
        <v>388</v>
      </c>
      <c r="D302" t="s">
        <v>114</v>
      </c>
      <c r="E302" t="s">
        <v>432</v>
      </c>
      <c r="F302" t="s">
        <v>100</v>
      </c>
      <c r="G302" t="s">
        <v>227</v>
      </c>
      <c r="H302" t="s">
        <v>681</v>
      </c>
      <c r="I302" t="s">
        <v>15</v>
      </c>
      <c r="K302" s="2">
        <v>8</v>
      </c>
      <c r="L302" t="s">
        <v>58</v>
      </c>
      <c r="M302" t="s">
        <v>319</v>
      </c>
      <c r="N302" t="s">
        <v>410</v>
      </c>
      <c r="O302" t="s">
        <v>719</v>
      </c>
      <c r="P302" t="s">
        <v>406</v>
      </c>
    </row>
    <row r="303" spans="1:16" ht="17" thickBot="1" x14ac:dyDescent="0.25">
      <c r="A303" s="2">
        <v>9</v>
      </c>
      <c r="B303" t="s">
        <v>415</v>
      </c>
      <c r="C303" t="s">
        <v>62</v>
      </c>
      <c r="D303" t="s">
        <v>79</v>
      </c>
      <c r="E303" t="s">
        <v>683</v>
      </c>
      <c r="F303" t="s">
        <v>671</v>
      </c>
      <c r="G303" t="s">
        <v>21</v>
      </c>
      <c r="H303" t="s">
        <v>682</v>
      </c>
      <c r="I303" t="s">
        <v>15</v>
      </c>
      <c r="K303" s="2">
        <v>9</v>
      </c>
      <c r="L303" t="s">
        <v>415</v>
      </c>
      <c r="M303" t="s">
        <v>486</v>
      </c>
      <c r="N303" t="s">
        <v>85</v>
      </c>
      <c r="O303" t="s">
        <v>408</v>
      </c>
      <c r="P303" t="s">
        <v>85</v>
      </c>
    </row>
    <row r="304" spans="1:16" ht="17" thickBot="1" x14ac:dyDescent="0.25">
      <c r="A304" s="3">
        <v>10</v>
      </c>
      <c r="B304" t="s">
        <v>239</v>
      </c>
      <c r="C304" t="s">
        <v>522</v>
      </c>
      <c r="D304" t="s">
        <v>577</v>
      </c>
      <c r="E304" t="s">
        <v>530</v>
      </c>
      <c r="F304" t="s">
        <v>634</v>
      </c>
      <c r="G304" t="s">
        <v>53</v>
      </c>
      <c r="H304" t="s">
        <v>376</v>
      </c>
      <c r="I304" t="s">
        <v>15</v>
      </c>
      <c r="K304" s="3">
        <v>10</v>
      </c>
      <c r="L304" t="s">
        <v>239</v>
      </c>
      <c r="M304" t="s">
        <v>85</v>
      </c>
      <c r="N304" t="s">
        <v>85</v>
      </c>
      <c r="O304" t="s">
        <v>85</v>
      </c>
      <c r="P304" t="s">
        <v>85</v>
      </c>
    </row>
    <row r="305" spans="1:16" ht="17" thickBot="1" x14ac:dyDescent="0.25">
      <c r="A305" s="3">
        <v>11</v>
      </c>
      <c r="B305" t="s">
        <v>51</v>
      </c>
      <c r="C305" t="s">
        <v>513</v>
      </c>
      <c r="D305" t="s">
        <v>69</v>
      </c>
      <c r="E305" t="s">
        <v>120</v>
      </c>
      <c r="F305" t="s">
        <v>244</v>
      </c>
      <c r="G305" t="s">
        <v>577</v>
      </c>
      <c r="H305" t="s">
        <v>684</v>
      </c>
      <c r="I305" t="s">
        <v>15</v>
      </c>
      <c r="K305" s="3">
        <v>11</v>
      </c>
      <c r="L305" t="s">
        <v>51</v>
      </c>
      <c r="M305" t="s">
        <v>85</v>
      </c>
      <c r="N305" t="s">
        <v>85</v>
      </c>
      <c r="O305" t="s">
        <v>85</v>
      </c>
      <c r="P305" t="s">
        <v>85</v>
      </c>
    </row>
    <row r="306" spans="1:16" ht="17" thickBot="1" x14ac:dyDescent="0.25">
      <c r="A306" s="3">
        <v>12</v>
      </c>
      <c r="B306" t="s">
        <v>77</v>
      </c>
      <c r="C306" t="s">
        <v>85</v>
      </c>
      <c r="D306" t="s">
        <v>85</v>
      </c>
      <c r="E306" t="s">
        <v>85</v>
      </c>
      <c r="F306" t="s">
        <v>85</v>
      </c>
      <c r="G306" t="s">
        <v>577</v>
      </c>
      <c r="H306" t="s">
        <v>140</v>
      </c>
      <c r="I306" t="s">
        <v>15</v>
      </c>
      <c r="K306" s="3">
        <v>12</v>
      </c>
      <c r="L306" t="s">
        <v>77</v>
      </c>
      <c r="M306" t="s">
        <v>85</v>
      </c>
      <c r="N306" t="s">
        <v>85</v>
      </c>
      <c r="O306" t="s">
        <v>85</v>
      </c>
      <c r="P306" t="s">
        <v>85</v>
      </c>
    </row>
    <row r="307" spans="1:16" ht="17" thickBot="1" x14ac:dyDescent="0.25">
      <c r="A307" s="3">
        <v>13</v>
      </c>
      <c r="B307" t="s">
        <v>8</v>
      </c>
      <c r="C307" t="s">
        <v>175</v>
      </c>
      <c r="D307" t="s">
        <v>169</v>
      </c>
      <c r="E307" t="s">
        <v>54</v>
      </c>
      <c r="F307" t="s">
        <v>337</v>
      </c>
      <c r="G307" t="s">
        <v>21</v>
      </c>
      <c r="H307" t="s">
        <v>685</v>
      </c>
      <c r="I307" t="s">
        <v>15</v>
      </c>
      <c r="K307" s="3">
        <v>13</v>
      </c>
      <c r="L307" t="s">
        <v>8</v>
      </c>
      <c r="M307" t="s">
        <v>85</v>
      </c>
      <c r="N307" t="s">
        <v>85</v>
      </c>
      <c r="O307" t="s">
        <v>85</v>
      </c>
      <c r="P307" t="s">
        <v>85</v>
      </c>
    </row>
    <row r="308" spans="1:16" ht="17" thickBot="1" x14ac:dyDescent="0.25">
      <c r="A308" s="3">
        <v>14</v>
      </c>
      <c r="B308" t="s">
        <v>16</v>
      </c>
      <c r="C308" t="s">
        <v>209</v>
      </c>
      <c r="D308" t="s">
        <v>261</v>
      </c>
      <c r="E308" t="s">
        <v>549</v>
      </c>
      <c r="F308" t="s">
        <v>156</v>
      </c>
      <c r="G308" t="s">
        <v>85</v>
      </c>
      <c r="H308" t="s">
        <v>85</v>
      </c>
      <c r="I308" t="s">
        <v>85</v>
      </c>
      <c r="K308" s="3">
        <v>14</v>
      </c>
      <c r="L308" t="s">
        <v>16</v>
      </c>
      <c r="M308" t="s">
        <v>85</v>
      </c>
      <c r="N308" t="s">
        <v>85</v>
      </c>
      <c r="O308" t="s">
        <v>85</v>
      </c>
      <c r="P308" t="s">
        <v>85</v>
      </c>
    </row>
    <row r="309" spans="1:16" ht="17" thickBot="1" x14ac:dyDescent="0.25">
      <c r="A309" s="3">
        <v>15</v>
      </c>
      <c r="B309" t="s">
        <v>23</v>
      </c>
      <c r="C309" t="s">
        <v>144</v>
      </c>
      <c r="D309" t="s">
        <v>523</v>
      </c>
      <c r="E309" t="s">
        <v>528</v>
      </c>
      <c r="F309" t="s">
        <v>687</v>
      </c>
      <c r="G309" t="s">
        <v>329</v>
      </c>
      <c r="H309" t="s">
        <v>280</v>
      </c>
      <c r="I309" t="s">
        <v>15</v>
      </c>
      <c r="K309" s="3">
        <v>15</v>
      </c>
      <c r="L309" t="s">
        <v>23</v>
      </c>
      <c r="M309" t="s">
        <v>471</v>
      </c>
      <c r="N309" t="s">
        <v>85</v>
      </c>
      <c r="O309" t="s">
        <v>403</v>
      </c>
      <c r="P309" t="s">
        <v>85</v>
      </c>
    </row>
    <row r="310" spans="1:16" ht="17" thickBot="1" x14ac:dyDescent="0.25">
      <c r="A310" s="3">
        <v>16</v>
      </c>
      <c r="B310" t="s">
        <v>30</v>
      </c>
      <c r="C310" t="s">
        <v>144</v>
      </c>
      <c r="D310" t="s">
        <v>35</v>
      </c>
      <c r="E310" t="s">
        <v>689</v>
      </c>
      <c r="F310" t="s">
        <v>92</v>
      </c>
      <c r="G310" t="s">
        <v>82</v>
      </c>
      <c r="H310" t="s">
        <v>686</v>
      </c>
      <c r="I310" t="s">
        <v>15</v>
      </c>
      <c r="K310" s="3">
        <v>16</v>
      </c>
      <c r="L310" t="s">
        <v>30</v>
      </c>
      <c r="M310" t="s">
        <v>472</v>
      </c>
      <c r="N310" t="s">
        <v>489</v>
      </c>
      <c r="O310" t="s">
        <v>408</v>
      </c>
      <c r="P310" t="s">
        <v>408</v>
      </c>
    </row>
    <row r="311" spans="1:16" ht="17" thickBot="1" x14ac:dyDescent="0.25">
      <c r="A311" s="3">
        <v>17</v>
      </c>
      <c r="B311" t="s">
        <v>37</v>
      </c>
      <c r="C311" t="s">
        <v>564</v>
      </c>
      <c r="D311" t="s">
        <v>63</v>
      </c>
      <c r="E311" t="s">
        <v>339</v>
      </c>
      <c r="F311" t="s">
        <v>374</v>
      </c>
      <c r="G311" t="s">
        <v>150</v>
      </c>
      <c r="H311" t="s">
        <v>688</v>
      </c>
      <c r="I311" t="s">
        <v>15</v>
      </c>
      <c r="K311" s="3">
        <v>17</v>
      </c>
      <c r="L311" t="s">
        <v>37</v>
      </c>
      <c r="M311" t="s">
        <v>454</v>
      </c>
      <c r="N311" t="s">
        <v>585</v>
      </c>
      <c r="O311" t="s">
        <v>473</v>
      </c>
      <c r="P311" t="s">
        <v>473</v>
      </c>
    </row>
    <row r="312" spans="1:16" ht="17" thickBot="1" x14ac:dyDescent="0.25">
      <c r="A312" s="3">
        <v>18</v>
      </c>
      <c r="B312" t="s">
        <v>253</v>
      </c>
      <c r="C312" t="s">
        <v>524</v>
      </c>
      <c r="D312" t="s">
        <v>423</v>
      </c>
      <c r="E312" t="s">
        <v>50</v>
      </c>
      <c r="F312" t="s">
        <v>690</v>
      </c>
      <c r="G312" t="s">
        <v>35</v>
      </c>
      <c r="H312" t="s">
        <v>110</v>
      </c>
      <c r="I312" t="s">
        <v>15</v>
      </c>
      <c r="K312" s="3">
        <v>18</v>
      </c>
      <c r="L312" t="s">
        <v>253</v>
      </c>
      <c r="M312" t="s">
        <v>585</v>
      </c>
      <c r="N312" t="s">
        <v>491</v>
      </c>
      <c r="O312" t="s">
        <v>403</v>
      </c>
      <c r="P312" t="s">
        <v>408</v>
      </c>
    </row>
    <row r="313" spans="1:16" ht="17" thickBot="1" x14ac:dyDescent="0.25">
      <c r="A313" s="3">
        <v>19</v>
      </c>
      <c r="B313" t="s">
        <v>239</v>
      </c>
      <c r="C313" t="s">
        <v>154</v>
      </c>
      <c r="D313" t="s">
        <v>221</v>
      </c>
      <c r="E313" t="s">
        <v>396</v>
      </c>
      <c r="F313" t="s">
        <v>692</v>
      </c>
      <c r="G313" t="s">
        <v>10</v>
      </c>
      <c r="H313" t="s">
        <v>40</v>
      </c>
      <c r="I313" t="s">
        <v>15</v>
      </c>
      <c r="K313" s="3">
        <v>19</v>
      </c>
      <c r="L313" t="s">
        <v>239</v>
      </c>
      <c r="M313" t="s">
        <v>481</v>
      </c>
      <c r="N313" t="s">
        <v>447</v>
      </c>
      <c r="O313" t="s">
        <v>310</v>
      </c>
      <c r="P313" t="s">
        <v>659</v>
      </c>
    </row>
    <row r="314" spans="1:16" ht="17" thickBot="1" x14ac:dyDescent="0.25">
      <c r="A314" s="3">
        <v>20</v>
      </c>
      <c r="B314" t="s">
        <v>58</v>
      </c>
      <c r="C314" t="s">
        <v>17</v>
      </c>
      <c r="D314" t="s">
        <v>90</v>
      </c>
      <c r="E314" t="s">
        <v>501</v>
      </c>
      <c r="F314" t="s">
        <v>687</v>
      </c>
      <c r="G314" t="s">
        <v>523</v>
      </c>
      <c r="H314" t="s">
        <v>691</v>
      </c>
      <c r="I314" t="s">
        <v>15</v>
      </c>
      <c r="K314" s="3">
        <v>20</v>
      </c>
      <c r="L314" t="s">
        <v>58</v>
      </c>
      <c r="M314" t="s">
        <v>411</v>
      </c>
      <c r="N314" t="s">
        <v>720</v>
      </c>
      <c r="O314" t="s">
        <v>296</v>
      </c>
      <c r="P314" t="s">
        <v>404</v>
      </c>
    </row>
    <row r="315" spans="1:16" ht="17" thickBot="1" x14ac:dyDescent="0.25">
      <c r="A315" s="3">
        <v>21</v>
      </c>
      <c r="B315" t="s">
        <v>415</v>
      </c>
      <c r="C315" t="s">
        <v>171</v>
      </c>
      <c r="D315" t="s">
        <v>18</v>
      </c>
      <c r="E315" t="s">
        <v>271</v>
      </c>
      <c r="F315" t="s">
        <v>693</v>
      </c>
      <c r="G315" t="s">
        <v>221</v>
      </c>
      <c r="H315" t="s">
        <v>346</v>
      </c>
      <c r="I315" t="s">
        <v>15</v>
      </c>
      <c r="K315" s="3">
        <v>21</v>
      </c>
      <c r="L315" t="s">
        <v>415</v>
      </c>
      <c r="M315" t="s">
        <v>472</v>
      </c>
      <c r="N315" t="s">
        <v>85</v>
      </c>
      <c r="O315" t="s">
        <v>483</v>
      </c>
      <c r="P315" t="s">
        <v>85</v>
      </c>
    </row>
    <row r="316" spans="1:16" ht="17" thickBot="1" x14ac:dyDescent="0.25">
      <c r="A316" s="3">
        <v>22</v>
      </c>
      <c r="B316" t="s">
        <v>239</v>
      </c>
      <c r="C316" t="s">
        <v>134</v>
      </c>
      <c r="D316" t="s">
        <v>53</v>
      </c>
      <c r="E316" t="s">
        <v>70</v>
      </c>
      <c r="F316" t="s">
        <v>605</v>
      </c>
      <c r="G316" t="s">
        <v>90</v>
      </c>
      <c r="H316" t="s">
        <v>682</v>
      </c>
      <c r="I316" t="s">
        <v>15</v>
      </c>
      <c r="K316" s="3">
        <v>22</v>
      </c>
      <c r="L316" t="s">
        <v>239</v>
      </c>
      <c r="M316" t="s">
        <v>85</v>
      </c>
      <c r="N316" t="s">
        <v>85</v>
      </c>
      <c r="O316" t="s">
        <v>85</v>
      </c>
      <c r="P316" t="s">
        <v>85</v>
      </c>
    </row>
    <row r="317" spans="1:16" ht="17" thickBot="1" x14ac:dyDescent="0.25">
      <c r="A317" s="3">
        <v>23</v>
      </c>
      <c r="B317" t="s">
        <v>51</v>
      </c>
      <c r="C317" t="s">
        <v>443</v>
      </c>
      <c r="D317" t="s">
        <v>221</v>
      </c>
      <c r="E317" t="s">
        <v>599</v>
      </c>
      <c r="F317" t="s">
        <v>118</v>
      </c>
      <c r="G317" t="s">
        <v>163</v>
      </c>
      <c r="H317" t="s">
        <v>258</v>
      </c>
      <c r="K317" s="3">
        <v>23</v>
      </c>
      <c r="L317" t="s">
        <v>51</v>
      </c>
      <c r="M317" t="s">
        <v>85</v>
      </c>
      <c r="N317" t="s">
        <v>85</v>
      </c>
      <c r="O317" t="s">
        <v>85</v>
      </c>
      <c r="P317" t="s">
        <v>85</v>
      </c>
    </row>
    <row r="318" spans="1:16" ht="17" thickBot="1" x14ac:dyDescent="0.25">
      <c r="A318" s="3">
        <v>24</v>
      </c>
      <c r="B318" t="s">
        <v>77</v>
      </c>
      <c r="C318" t="s">
        <v>85</v>
      </c>
      <c r="D318" t="s">
        <v>85</v>
      </c>
      <c r="E318" t="s">
        <v>85</v>
      </c>
      <c r="F318" t="s">
        <v>85</v>
      </c>
      <c r="G318" t="s">
        <v>56</v>
      </c>
      <c r="H318" t="s">
        <v>140</v>
      </c>
      <c r="K318" s="3">
        <v>24</v>
      </c>
      <c r="L318" t="s">
        <v>77</v>
      </c>
      <c r="M318" t="s">
        <v>85</v>
      </c>
      <c r="N318" t="s">
        <v>85</v>
      </c>
      <c r="O318" t="s">
        <v>85</v>
      </c>
      <c r="P318" t="s">
        <v>85</v>
      </c>
    </row>
    <row r="319" spans="1:16" ht="17" thickBot="1" x14ac:dyDescent="0.25">
      <c r="A319" s="3">
        <v>25</v>
      </c>
      <c r="B319" t="s">
        <v>8</v>
      </c>
      <c r="C319" t="s">
        <v>694</v>
      </c>
      <c r="D319" t="s">
        <v>202</v>
      </c>
      <c r="E319" t="s">
        <v>189</v>
      </c>
      <c r="F319" t="s">
        <v>695</v>
      </c>
      <c r="G319" t="s">
        <v>142</v>
      </c>
      <c r="H319" t="s">
        <v>663</v>
      </c>
      <c r="K319" s="3">
        <v>25</v>
      </c>
      <c r="L319" t="s">
        <v>8</v>
      </c>
      <c r="M319" t="s">
        <v>85</v>
      </c>
      <c r="N319" t="s">
        <v>85</v>
      </c>
      <c r="O319" t="s">
        <v>85</v>
      </c>
      <c r="P319" t="s">
        <v>85</v>
      </c>
    </row>
    <row r="320" spans="1:16" ht="17" thickBot="1" x14ac:dyDescent="0.25">
      <c r="A320" s="3">
        <v>26</v>
      </c>
      <c r="B320" t="s">
        <v>16</v>
      </c>
      <c r="C320" t="s">
        <v>696</v>
      </c>
      <c r="D320" t="s">
        <v>577</v>
      </c>
      <c r="E320" t="s">
        <v>507</v>
      </c>
      <c r="F320" t="s">
        <v>601</v>
      </c>
      <c r="G320" t="s">
        <v>85</v>
      </c>
      <c r="H320" t="s">
        <v>85</v>
      </c>
      <c r="I320" t="s">
        <v>85</v>
      </c>
      <c r="K320" s="3">
        <v>26</v>
      </c>
      <c r="L320" t="s">
        <v>16</v>
      </c>
      <c r="M320" t="s">
        <v>85</v>
      </c>
      <c r="N320" t="s">
        <v>85</v>
      </c>
      <c r="O320" t="s">
        <v>85</v>
      </c>
      <c r="P320" t="s">
        <v>85</v>
      </c>
    </row>
    <row r="321" spans="1:16" ht="17" thickBot="1" x14ac:dyDescent="0.25">
      <c r="A321" s="3">
        <v>27</v>
      </c>
      <c r="B321" t="s">
        <v>23</v>
      </c>
      <c r="C321" t="s">
        <v>59</v>
      </c>
      <c r="D321" t="s">
        <v>107</v>
      </c>
      <c r="E321" t="s">
        <v>357</v>
      </c>
      <c r="F321" t="s">
        <v>646</v>
      </c>
      <c r="G321" t="s">
        <v>42</v>
      </c>
      <c r="H321" t="s">
        <v>445</v>
      </c>
      <c r="I321" t="s">
        <v>15</v>
      </c>
      <c r="K321" s="3">
        <v>27</v>
      </c>
      <c r="L321" t="s">
        <v>23</v>
      </c>
      <c r="M321" t="s">
        <v>481</v>
      </c>
      <c r="N321" t="s">
        <v>85</v>
      </c>
      <c r="O321" t="s">
        <v>402</v>
      </c>
      <c r="P321" t="s">
        <v>85</v>
      </c>
    </row>
    <row r="322" spans="1:16" ht="17" thickBot="1" x14ac:dyDescent="0.25">
      <c r="A322" s="3">
        <v>28</v>
      </c>
      <c r="B322" t="s">
        <v>30</v>
      </c>
      <c r="C322" t="s">
        <v>20</v>
      </c>
      <c r="D322" t="s">
        <v>596</v>
      </c>
      <c r="E322" t="s">
        <v>427</v>
      </c>
      <c r="F322" t="s">
        <v>699</v>
      </c>
      <c r="G322" t="s">
        <v>577</v>
      </c>
      <c r="H322" t="s">
        <v>697</v>
      </c>
      <c r="I322" t="s">
        <v>15</v>
      </c>
      <c r="K322" s="3">
        <v>28</v>
      </c>
      <c r="L322" t="s">
        <v>30</v>
      </c>
      <c r="M322" t="s">
        <v>482</v>
      </c>
      <c r="N322" t="s">
        <v>655</v>
      </c>
      <c r="O322" t="s">
        <v>301</v>
      </c>
      <c r="P322" t="s">
        <v>310</v>
      </c>
    </row>
    <row r="323" spans="1:16" ht="17" thickBot="1" x14ac:dyDescent="0.25">
      <c r="A323" s="3">
        <v>29</v>
      </c>
      <c r="B323" t="s">
        <v>37</v>
      </c>
      <c r="C323" t="s">
        <v>154</v>
      </c>
      <c r="D323" t="s">
        <v>136</v>
      </c>
      <c r="E323" t="s">
        <v>151</v>
      </c>
      <c r="F323" t="s">
        <v>100</v>
      </c>
      <c r="G323" t="s">
        <v>101</v>
      </c>
      <c r="H323" t="s">
        <v>698</v>
      </c>
      <c r="I323" t="s">
        <v>15</v>
      </c>
      <c r="K323" s="3">
        <v>29</v>
      </c>
      <c r="L323" t="s">
        <v>37</v>
      </c>
      <c r="M323" t="s">
        <v>472</v>
      </c>
      <c r="N323" t="s">
        <v>449</v>
      </c>
      <c r="O323" t="s">
        <v>448</v>
      </c>
      <c r="P323" t="s">
        <v>448</v>
      </c>
    </row>
    <row r="324" spans="1:16" ht="17" thickBot="1" x14ac:dyDescent="0.25">
      <c r="A324" s="3">
        <v>30</v>
      </c>
      <c r="B324" t="s">
        <v>253</v>
      </c>
      <c r="C324" t="s">
        <v>696</v>
      </c>
      <c r="D324" t="s">
        <v>32</v>
      </c>
      <c r="E324" t="s">
        <v>357</v>
      </c>
      <c r="F324" t="s">
        <v>700</v>
      </c>
      <c r="G324" t="s">
        <v>152</v>
      </c>
      <c r="H324" t="s">
        <v>245</v>
      </c>
      <c r="I324" t="s">
        <v>15</v>
      </c>
      <c r="K324" s="3">
        <v>30</v>
      </c>
      <c r="L324" t="s">
        <v>253</v>
      </c>
      <c r="M324" t="s">
        <v>450</v>
      </c>
      <c r="N324" t="s">
        <v>452</v>
      </c>
      <c r="O324" t="s">
        <v>413</v>
      </c>
      <c r="P324" t="s">
        <v>310</v>
      </c>
    </row>
    <row r="325" spans="1:16" ht="17" thickBot="1" x14ac:dyDescent="0.25">
      <c r="A325" s="3">
        <v>31</v>
      </c>
      <c r="B325" t="s">
        <v>239</v>
      </c>
      <c r="C325" t="s">
        <v>505</v>
      </c>
      <c r="D325" t="s">
        <v>79</v>
      </c>
      <c r="E325" t="s">
        <v>133</v>
      </c>
      <c r="F325" t="s">
        <v>702</v>
      </c>
      <c r="G325" t="s">
        <v>202</v>
      </c>
      <c r="H325" t="s">
        <v>622</v>
      </c>
      <c r="I325" t="s">
        <v>15</v>
      </c>
      <c r="K325" s="3">
        <v>31</v>
      </c>
      <c r="L325" t="s">
        <v>239</v>
      </c>
      <c r="M325" t="s">
        <v>477</v>
      </c>
      <c r="N325" t="s">
        <v>586</v>
      </c>
      <c r="O325" t="s">
        <v>478</v>
      </c>
      <c r="P325" t="s">
        <v>479</v>
      </c>
    </row>
    <row r="326" spans="1:16" ht="17" thickBot="1" x14ac:dyDescent="0.25">
      <c r="A326" s="3">
        <v>32</v>
      </c>
      <c r="B326" t="s">
        <v>58</v>
      </c>
      <c r="C326" t="s">
        <v>426</v>
      </c>
      <c r="D326" t="s">
        <v>391</v>
      </c>
      <c r="E326" t="s">
        <v>703</v>
      </c>
      <c r="F326" t="s">
        <v>704</v>
      </c>
      <c r="G326" t="s">
        <v>150</v>
      </c>
      <c r="H326" t="s">
        <v>701</v>
      </c>
      <c r="I326" t="s">
        <v>15</v>
      </c>
      <c r="K326" s="3">
        <v>32</v>
      </c>
      <c r="L326" t="s">
        <v>58</v>
      </c>
      <c r="M326" t="s">
        <v>656</v>
      </c>
      <c r="N326" t="s">
        <v>485</v>
      </c>
      <c r="O326" t="s">
        <v>311</v>
      </c>
      <c r="P326" t="s">
        <v>306</v>
      </c>
    </row>
    <row r="327" spans="1:16" ht="17" thickBot="1" x14ac:dyDescent="0.25">
      <c r="A327" s="3">
        <v>33</v>
      </c>
      <c r="B327" t="s">
        <v>415</v>
      </c>
      <c r="C327" t="s">
        <v>162</v>
      </c>
      <c r="D327" t="s">
        <v>221</v>
      </c>
      <c r="E327" t="s">
        <v>706</v>
      </c>
      <c r="F327" t="s">
        <v>707</v>
      </c>
      <c r="G327" t="s">
        <v>82</v>
      </c>
      <c r="H327" t="s">
        <v>530</v>
      </c>
      <c r="I327" t="s">
        <v>15</v>
      </c>
      <c r="K327" s="3">
        <v>33</v>
      </c>
      <c r="L327" t="s">
        <v>415</v>
      </c>
      <c r="M327" t="s">
        <v>655</v>
      </c>
      <c r="N327" t="s">
        <v>85</v>
      </c>
      <c r="O327" t="s">
        <v>484</v>
      </c>
      <c r="P327" t="s">
        <v>85</v>
      </c>
    </row>
    <row r="328" spans="1:16" ht="17" thickBot="1" x14ac:dyDescent="0.25">
      <c r="A328" s="3">
        <v>34</v>
      </c>
      <c r="B328" t="s">
        <v>239</v>
      </c>
      <c r="C328" t="s">
        <v>637</v>
      </c>
      <c r="D328" t="s">
        <v>163</v>
      </c>
      <c r="E328" t="s">
        <v>276</v>
      </c>
      <c r="F328" t="s">
        <v>709</v>
      </c>
      <c r="G328" t="s">
        <v>352</v>
      </c>
      <c r="H328" t="s">
        <v>705</v>
      </c>
      <c r="I328" t="s">
        <v>15</v>
      </c>
      <c r="K328" s="3">
        <v>34</v>
      </c>
      <c r="L328" t="s">
        <v>239</v>
      </c>
      <c r="M328" t="s">
        <v>85</v>
      </c>
      <c r="N328" t="s">
        <v>85</v>
      </c>
      <c r="O328" t="s">
        <v>85</v>
      </c>
      <c r="P328" t="s">
        <v>85</v>
      </c>
    </row>
    <row r="329" spans="1:16" ht="17" thickBot="1" x14ac:dyDescent="0.25">
      <c r="A329" s="3">
        <v>35</v>
      </c>
      <c r="B329" t="s">
        <v>51</v>
      </c>
      <c r="C329" t="s">
        <v>234</v>
      </c>
      <c r="D329" t="s">
        <v>221</v>
      </c>
      <c r="E329" t="s">
        <v>67</v>
      </c>
      <c r="F329" t="s">
        <v>24</v>
      </c>
      <c r="G329" t="s">
        <v>90</v>
      </c>
      <c r="H329" t="s">
        <v>708</v>
      </c>
      <c r="I329" t="s">
        <v>15</v>
      </c>
      <c r="K329" s="3">
        <v>35</v>
      </c>
      <c r="L329" t="s">
        <v>51</v>
      </c>
      <c r="M329" t="s">
        <v>85</v>
      </c>
      <c r="N329" t="s">
        <v>85</v>
      </c>
      <c r="O329" t="s">
        <v>85</v>
      </c>
      <c r="P329" t="s">
        <v>85</v>
      </c>
    </row>
    <row r="330" spans="1:16" ht="17" thickBot="1" x14ac:dyDescent="0.25">
      <c r="A330" s="3">
        <v>36</v>
      </c>
      <c r="B330" t="s">
        <v>77</v>
      </c>
      <c r="C330" t="s">
        <v>85</v>
      </c>
      <c r="D330" t="s">
        <v>85</v>
      </c>
      <c r="E330" t="s">
        <v>85</v>
      </c>
      <c r="F330" t="s">
        <v>85</v>
      </c>
      <c r="G330" t="s">
        <v>119</v>
      </c>
      <c r="H330" t="s">
        <v>686</v>
      </c>
      <c r="K330" s="3">
        <v>36</v>
      </c>
      <c r="L330" t="s">
        <v>77</v>
      </c>
      <c r="M330" t="s">
        <v>85</v>
      </c>
      <c r="N330" t="s">
        <v>85</v>
      </c>
      <c r="O330" t="s">
        <v>85</v>
      </c>
      <c r="P330" t="s">
        <v>85</v>
      </c>
    </row>
    <row r="331" spans="1:16" ht="17" thickBot="1" x14ac:dyDescent="0.25">
      <c r="A331" s="3">
        <v>37</v>
      </c>
      <c r="B331" t="s">
        <v>8</v>
      </c>
      <c r="C331" t="s">
        <v>124</v>
      </c>
      <c r="D331" t="s">
        <v>615</v>
      </c>
      <c r="E331" t="s">
        <v>565</v>
      </c>
      <c r="F331" t="s">
        <v>710</v>
      </c>
      <c r="G331" t="s">
        <v>179</v>
      </c>
      <c r="H331" t="s">
        <v>168</v>
      </c>
      <c r="K331" s="3">
        <v>37</v>
      </c>
      <c r="L331" t="s">
        <v>8</v>
      </c>
      <c r="M331" t="s">
        <v>85</v>
      </c>
      <c r="N331" t="s">
        <v>85</v>
      </c>
      <c r="O331" t="s">
        <v>85</v>
      </c>
      <c r="P331" t="s">
        <v>85</v>
      </c>
    </row>
    <row r="332" spans="1:16" ht="17" thickBot="1" x14ac:dyDescent="0.25">
      <c r="A332" s="3">
        <v>38</v>
      </c>
      <c r="B332" t="s">
        <v>16</v>
      </c>
      <c r="C332" t="s">
        <v>20</v>
      </c>
      <c r="D332" t="s">
        <v>131</v>
      </c>
      <c r="E332" t="s">
        <v>185</v>
      </c>
      <c r="F332" t="s">
        <v>27</v>
      </c>
      <c r="G332" t="s">
        <v>85</v>
      </c>
      <c r="H332" t="s">
        <v>85</v>
      </c>
      <c r="I332" t="s">
        <v>85</v>
      </c>
      <c r="K332" s="3">
        <v>38</v>
      </c>
      <c r="L332" t="s">
        <v>16</v>
      </c>
      <c r="M332" t="s">
        <v>85</v>
      </c>
      <c r="N332" t="s">
        <v>85</v>
      </c>
      <c r="O332" t="s">
        <v>85</v>
      </c>
      <c r="P332" t="s">
        <v>85</v>
      </c>
    </row>
    <row r="333" spans="1:16" ht="17" thickBot="1" x14ac:dyDescent="0.25">
      <c r="A333" s="3">
        <v>39</v>
      </c>
      <c r="B333" t="s">
        <v>23</v>
      </c>
      <c r="C333" t="s">
        <v>146</v>
      </c>
      <c r="D333" t="s">
        <v>523</v>
      </c>
      <c r="E333" t="s">
        <v>711</v>
      </c>
      <c r="F333" t="s">
        <v>158</v>
      </c>
      <c r="G333" t="s">
        <v>97</v>
      </c>
      <c r="H333" t="s">
        <v>437</v>
      </c>
      <c r="I333" t="s">
        <v>15</v>
      </c>
      <c r="K333" s="3">
        <v>39</v>
      </c>
      <c r="L333" t="s">
        <v>23</v>
      </c>
      <c r="M333" t="s">
        <v>482</v>
      </c>
      <c r="N333" t="s">
        <v>85</v>
      </c>
      <c r="O333" t="s">
        <v>474</v>
      </c>
      <c r="P333" t="s">
        <v>85</v>
      </c>
    </row>
    <row r="334" spans="1:16" ht="17" thickBot="1" x14ac:dyDescent="0.25">
      <c r="A334" s="3">
        <v>40</v>
      </c>
      <c r="B334" t="s">
        <v>30</v>
      </c>
      <c r="C334" t="s">
        <v>542</v>
      </c>
      <c r="D334" t="s">
        <v>251</v>
      </c>
      <c r="E334" t="s">
        <v>622</v>
      </c>
      <c r="F334" t="s">
        <v>524</v>
      </c>
      <c r="G334" t="s">
        <v>213</v>
      </c>
      <c r="H334" t="s">
        <v>125</v>
      </c>
      <c r="I334" t="s">
        <v>15</v>
      </c>
      <c r="K334" s="3">
        <v>40</v>
      </c>
      <c r="L334" t="s">
        <v>30</v>
      </c>
      <c r="M334" t="s">
        <v>482</v>
      </c>
      <c r="N334" t="s">
        <v>482</v>
      </c>
      <c r="O334" t="s">
        <v>455</v>
      </c>
      <c r="P334" t="s">
        <v>455</v>
      </c>
    </row>
    <row r="335" spans="1:16" ht="17" thickBot="1" x14ac:dyDescent="0.25">
      <c r="A335" s="3">
        <v>41</v>
      </c>
      <c r="B335" t="s">
        <v>37</v>
      </c>
      <c r="C335" t="s">
        <v>542</v>
      </c>
      <c r="D335" t="s">
        <v>39</v>
      </c>
      <c r="E335" t="s">
        <v>332</v>
      </c>
      <c r="F335" t="s">
        <v>199</v>
      </c>
      <c r="G335" t="s">
        <v>198</v>
      </c>
      <c r="H335" t="s">
        <v>263</v>
      </c>
      <c r="I335" t="s">
        <v>15</v>
      </c>
      <c r="K335" s="3">
        <v>41</v>
      </c>
      <c r="L335" t="s">
        <v>37</v>
      </c>
      <c r="M335" t="s">
        <v>450</v>
      </c>
      <c r="N335" t="s">
        <v>475</v>
      </c>
      <c r="O335" t="s">
        <v>474</v>
      </c>
      <c r="P335" t="s">
        <v>474</v>
      </c>
    </row>
    <row r="336" spans="1:16" ht="17" thickBot="1" x14ac:dyDescent="0.25">
      <c r="A336" s="3">
        <v>42</v>
      </c>
      <c r="B336" t="s">
        <v>253</v>
      </c>
      <c r="C336" t="s">
        <v>24</v>
      </c>
      <c r="D336" t="s">
        <v>107</v>
      </c>
      <c r="E336" t="s">
        <v>14</v>
      </c>
      <c r="F336" t="s">
        <v>554</v>
      </c>
      <c r="G336" t="s">
        <v>288</v>
      </c>
      <c r="H336" t="s">
        <v>153</v>
      </c>
      <c r="I336" t="s">
        <v>15</v>
      </c>
      <c r="K336" s="3">
        <v>42</v>
      </c>
      <c r="L336" t="s">
        <v>253</v>
      </c>
      <c r="M336" t="s">
        <v>454</v>
      </c>
      <c r="N336" t="s">
        <v>491</v>
      </c>
      <c r="O336" t="s">
        <v>721</v>
      </c>
      <c r="P336" t="s">
        <v>321</v>
      </c>
    </row>
    <row r="337" spans="1:16" ht="17" thickBot="1" x14ac:dyDescent="0.25">
      <c r="A337" s="3">
        <v>43</v>
      </c>
      <c r="B337" t="s">
        <v>239</v>
      </c>
      <c r="C337" t="s">
        <v>240</v>
      </c>
      <c r="D337" t="s">
        <v>221</v>
      </c>
      <c r="E337" t="s">
        <v>26</v>
      </c>
      <c r="F337" t="s">
        <v>712</v>
      </c>
      <c r="G337" t="s">
        <v>249</v>
      </c>
      <c r="H337" t="s">
        <v>159</v>
      </c>
      <c r="I337" t="s">
        <v>15</v>
      </c>
      <c r="K337" s="3">
        <v>43</v>
      </c>
      <c r="L337" t="s">
        <v>239</v>
      </c>
      <c r="M337" t="s">
        <v>481</v>
      </c>
      <c r="N337" t="s">
        <v>477</v>
      </c>
      <c r="O337" t="s">
        <v>310</v>
      </c>
      <c r="P337" t="s">
        <v>457</v>
      </c>
    </row>
    <row r="338" spans="1:16" ht="17" thickBot="1" x14ac:dyDescent="0.25">
      <c r="A338" s="3">
        <v>44</v>
      </c>
      <c r="B338" t="s">
        <v>58</v>
      </c>
      <c r="C338" t="s">
        <v>141</v>
      </c>
      <c r="D338" t="s">
        <v>391</v>
      </c>
      <c r="E338" t="s">
        <v>689</v>
      </c>
      <c r="F338" t="s">
        <v>506</v>
      </c>
      <c r="G338" t="s">
        <v>628</v>
      </c>
      <c r="H338" t="s">
        <v>428</v>
      </c>
      <c r="I338" t="s">
        <v>15</v>
      </c>
      <c r="K338" s="3">
        <v>44</v>
      </c>
      <c r="L338" t="s">
        <v>58</v>
      </c>
      <c r="M338" t="s">
        <v>317</v>
      </c>
      <c r="N338" t="s">
        <v>319</v>
      </c>
      <c r="O338" t="s">
        <v>309</v>
      </c>
      <c r="P338" t="s">
        <v>313</v>
      </c>
    </row>
    <row r="339" spans="1:16" ht="17" thickBot="1" x14ac:dyDescent="0.25">
      <c r="A339" s="3">
        <v>45</v>
      </c>
      <c r="B339" t="s">
        <v>415</v>
      </c>
      <c r="C339" t="s">
        <v>713</v>
      </c>
      <c r="D339" t="s">
        <v>21</v>
      </c>
      <c r="E339" t="s">
        <v>263</v>
      </c>
      <c r="F339" t="s">
        <v>534</v>
      </c>
      <c r="G339" t="s">
        <v>21</v>
      </c>
      <c r="H339" t="s">
        <v>43</v>
      </c>
      <c r="I339" t="s">
        <v>15</v>
      </c>
      <c r="K339" s="3">
        <v>45</v>
      </c>
      <c r="L339" t="s">
        <v>415</v>
      </c>
      <c r="M339" t="s">
        <v>587</v>
      </c>
      <c r="N339" t="s">
        <v>85</v>
      </c>
      <c r="O339" t="s">
        <v>478</v>
      </c>
      <c r="P339" t="s">
        <v>85</v>
      </c>
    </row>
    <row r="340" spans="1:16" ht="17" thickBot="1" x14ac:dyDescent="0.25">
      <c r="A340" s="3">
        <v>46</v>
      </c>
      <c r="B340" t="s">
        <v>239</v>
      </c>
      <c r="C340" t="s">
        <v>714</v>
      </c>
      <c r="D340" t="s">
        <v>715</v>
      </c>
      <c r="E340" t="s">
        <v>219</v>
      </c>
      <c r="F340" t="s">
        <v>55</v>
      </c>
      <c r="G340" t="s">
        <v>285</v>
      </c>
      <c r="H340" t="s">
        <v>238</v>
      </c>
      <c r="I340" t="s">
        <v>15</v>
      </c>
      <c r="K340" s="3">
        <v>46</v>
      </c>
      <c r="L340" t="s">
        <v>239</v>
      </c>
      <c r="M340" t="s">
        <v>85</v>
      </c>
      <c r="N340" t="s">
        <v>85</v>
      </c>
      <c r="O340" t="s">
        <v>85</v>
      </c>
      <c r="P340" t="s">
        <v>85</v>
      </c>
    </row>
    <row r="341" spans="1:16" ht="17" thickBot="1" x14ac:dyDescent="0.25">
      <c r="A341" s="3">
        <v>47</v>
      </c>
      <c r="B341" t="s">
        <v>51</v>
      </c>
      <c r="C341" t="s">
        <v>86</v>
      </c>
      <c r="D341" t="s">
        <v>348</v>
      </c>
      <c r="E341" t="s">
        <v>716</v>
      </c>
      <c r="F341" t="s">
        <v>283</v>
      </c>
      <c r="G341" t="s">
        <v>205</v>
      </c>
      <c r="H341" t="s">
        <v>425</v>
      </c>
      <c r="K341" s="3">
        <v>47</v>
      </c>
      <c r="L341" t="s">
        <v>51</v>
      </c>
      <c r="M341" t="s">
        <v>85</v>
      </c>
      <c r="N341" t="s">
        <v>85</v>
      </c>
      <c r="O341" t="s">
        <v>85</v>
      </c>
      <c r="P341" t="s">
        <v>85</v>
      </c>
    </row>
    <row r="342" spans="1:16" x14ac:dyDescent="0.2">
      <c r="G342" t="s">
        <v>184</v>
      </c>
      <c r="H342" t="s">
        <v>64</v>
      </c>
    </row>
    <row r="343" spans="1:16" x14ac:dyDescent="0.2">
      <c r="G343" t="s">
        <v>184</v>
      </c>
      <c r="H343" t="s">
        <v>339</v>
      </c>
    </row>
    <row r="344" spans="1:16" ht="19" thickBot="1" x14ac:dyDescent="0.25">
      <c r="A344" s="5" t="s">
        <v>722</v>
      </c>
      <c r="K344" s="12"/>
      <c r="L344" s="12"/>
      <c r="M344" s="9" t="s">
        <v>322</v>
      </c>
      <c r="O344" s="9" t="s">
        <v>325</v>
      </c>
    </row>
    <row r="345" spans="1:16" ht="17" thickBot="1" x14ac:dyDescent="0.25">
      <c r="A345" s="1" t="s">
        <v>0</v>
      </c>
      <c r="B345" t="s">
        <v>1</v>
      </c>
      <c r="C345" t="s">
        <v>2</v>
      </c>
      <c r="D345" t="s">
        <v>3</v>
      </c>
      <c r="E345" t="s">
        <v>4</v>
      </c>
      <c r="F345" t="s">
        <v>5</v>
      </c>
      <c r="K345" s="12"/>
      <c r="L345" s="12"/>
      <c r="M345" s="9" t="s">
        <v>323</v>
      </c>
      <c r="N345" s="9" t="s">
        <v>324</v>
      </c>
      <c r="O345" s="9" t="s">
        <v>323</v>
      </c>
      <c r="P345" s="9" t="s">
        <v>324</v>
      </c>
    </row>
    <row r="346" spans="1:16" ht="17" thickBot="1" x14ac:dyDescent="0.25">
      <c r="A346" s="2">
        <v>1</v>
      </c>
      <c r="B346" t="s">
        <v>8</v>
      </c>
      <c r="C346" t="s">
        <v>443</v>
      </c>
      <c r="D346" t="s">
        <v>75</v>
      </c>
      <c r="E346" t="s">
        <v>164</v>
      </c>
      <c r="F346" t="s">
        <v>559</v>
      </c>
      <c r="K346" s="10">
        <v>1</v>
      </c>
      <c r="L346" t="s">
        <v>8</v>
      </c>
      <c r="M346" t="s">
        <v>85</v>
      </c>
      <c r="N346" t="s">
        <v>85</v>
      </c>
      <c r="O346" t="s">
        <v>85</v>
      </c>
      <c r="P346" t="s">
        <v>85</v>
      </c>
    </row>
    <row r="347" spans="1:16" ht="17" thickBot="1" x14ac:dyDescent="0.25">
      <c r="A347" s="2">
        <v>2</v>
      </c>
      <c r="B347" t="s">
        <v>16</v>
      </c>
      <c r="C347" t="s">
        <v>421</v>
      </c>
      <c r="D347" t="s">
        <v>261</v>
      </c>
      <c r="E347" t="s">
        <v>724</v>
      </c>
      <c r="F347" t="s">
        <v>725</v>
      </c>
      <c r="G347" t="s">
        <v>6</v>
      </c>
      <c r="H347" t="s">
        <v>7</v>
      </c>
      <c r="K347" s="2">
        <v>2</v>
      </c>
      <c r="L347" t="s">
        <v>16</v>
      </c>
      <c r="M347" t="s">
        <v>85</v>
      </c>
      <c r="N347" t="s">
        <v>85</v>
      </c>
      <c r="O347" t="s">
        <v>85</v>
      </c>
      <c r="P347" t="s">
        <v>85</v>
      </c>
    </row>
    <row r="348" spans="1:16" ht="17" thickBot="1" x14ac:dyDescent="0.25">
      <c r="A348" s="2">
        <v>3</v>
      </c>
      <c r="B348" t="s">
        <v>23</v>
      </c>
      <c r="C348" t="s">
        <v>696</v>
      </c>
      <c r="D348" t="s">
        <v>136</v>
      </c>
      <c r="E348" t="s">
        <v>166</v>
      </c>
      <c r="F348" t="s">
        <v>709</v>
      </c>
      <c r="G348" t="s">
        <v>10</v>
      </c>
      <c r="H348" t="s">
        <v>723</v>
      </c>
      <c r="I348" t="s">
        <v>15</v>
      </c>
      <c r="K348" s="2">
        <v>3</v>
      </c>
      <c r="L348" t="s">
        <v>23</v>
      </c>
      <c r="M348" t="s">
        <v>456</v>
      </c>
      <c r="N348" t="s">
        <v>85</v>
      </c>
      <c r="O348" t="s">
        <v>403</v>
      </c>
      <c r="P348" t="s">
        <v>85</v>
      </c>
    </row>
    <row r="349" spans="1:16" ht="17" thickBot="1" x14ac:dyDescent="0.25">
      <c r="A349" s="2">
        <v>4</v>
      </c>
      <c r="B349" t="s">
        <v>30</v>
      </c>
      <c r="C349" t="s">
        <v>118</v>
      </c>
      <c r="D349" t="s">
        <v>198</v>
      </c>
      <c r="E349" t="s">
        <v>228</v>
      </c>
      <c r="F349" t="s">
        <v>92</v>
      </c>
      <c r="G349" t="s">
        <v>79</v>
      </c>
      <c r="H349" t="s">
        <v>353</v>
      </c>
      <c r="I349" t="s">
        <v>15</v>
      </c>
      <c r="K349" s="2">
        <v>4</v>
      </c>
      <c r="L349" t="s">
        <v>30</v>
      </c>
      <c r="M349" t="s">
        <v>472</v>
      </c>
      <c r="N349" t="s">
        <v>489</v>
      </c>
      <c r="O349" t="s">
        <v>310</v>
      </c>
      <c r="P349" t="s">
        <v>308</v>
      </c>
    </row>
    <row r="350" spans="1:16" ht="17" thickBot="1" x14ac:dyDescent="0.25">
      <c r="A350" s="2">
        <v>5</v>
      </c>
      <c r="B350" t="s">
        <v>37</v>
      </c>
      <c r="C350" t="s">
        <v>421</v>
      </c>
      <c r="D350" t="s">
        <v>10</v>
      </c>
      <c r="E350" t="s">
        <v>562</v>
      </c>
      <c r="F350" t="s">
        <v>727</v>
      </c>
      <c r="G350" t="s">
        <v>32</v>
      </c>
      <c r="H350" t="s">
        <v>644</v>
      </c>
      <c r="I350" t="s">
        <v>15</v>
      </c>
      <c r="K350" s="2">
        <v>5</v>
      </c>
      <c r="L350" t="s">
        <v>37</v>
      </c>
      <c r="M350" t="s">
        <v>452</v>
      </c>
      <c r="N350" t="s">
        <v>454</v>
      </c>
      <c r="O350" t="s">
        <v>483</v>
      </c>
      <c r="P350" t="s">
        <v>483</v>
      </c>
    </row>
    <row r="351" spans="1:16" ht="17" thickBot="1" x14ac:dyDescent="0.25">
      <c r="A351" s="2">
        <v>6</v>
      </c>
      <c r="B351" t="s">
        <v>253</v>
      </c>
      <c r="C351" t="s">
        <v>144</v>
      </c>
      <c r="D351" t="s">
        <v>423</v>
      </c>
      <c r="E351" t="s">
        <v>345</v>
      </c>
      <c r="F351" t="s">
        <v>555</v>
      </c>
      <c r="G351" t="s">
        <v>726</v>
      </c>
      <c r="H351" t="s">
        <v>686</v>
      </c>
      <c r="I351" t="s">
        <v>15</v>
      </c>
      <c r="K351" s="2">
        <v>6</v>
      </c>
      <c r="L351" t="s">
        <v>253</v>
      </c>
      <c r="M351" t="s">
        <v>451</v>
      </c>
      <c r="N351" t="s">
        <v>452</v>
      </c>
      <c r="O351" t="s">
        <v>721</v>
      </c>
      <c r="P351" t="s">
        <v>455</v>
      </c>
    </row>
    <row r="352" spans="1:16" ht="17" thickBot="1" x14ac:dyDescent="0.25">
      <c r="A352" s="2">
        <v>7</v>
      </c>
      <c r="B352" t="s">
        <v>16</v>
      </c>
      <c r="C352" t="s">
        <v>24</v>
      </c>
      <c r="D352" t="s">
        <v>270</v>
      </c>
      <c r="E352" t="s">
        <v>286</v>
      </c>
      <c r="F352" t="s">
        <v>664</v>
      </c>
      <c r="G352" t="s">
        <v>10</v>
      </c>
      <c r="H352" t="s">
        <v>193</v>
      </c>
      <c r="I352" t="s">
        <v>15</v>
      </c>
      <c r="K352" s="2">
        <v>7</v>
      </c>
      <c r="L352" t="s">
        <v>16</v>
      </c>
      <c r="M352" t="s">
        <v>656</v>
      </c>
      <c r="N352" t="s">
        <v>485</v>
      </c>
      <c r="O352" t="s">
        <v>301</v>
      </c>
      <c r="P352" t="s">
        <v>457</v>
      </c>
    </row>
    <row r="353" spans="1:16" ht="17" thickBot="1" x14ac:dyDescent="0.25">
      <c r="A353" s="2">
        <v>8</v>
      </c>
      <c r="B353" t="s">
        <v>8</v>
      </c>
      <c r="C353" t="s">
        <v>124</v>
      </c>
      <c r="D353" t="s">
        <v>90</v>
      </c>
      <c r="E353" t="s">
        <v>521</v>
      </c>
      <c r="F353" t="s">
        <v>240</v>
      </c>
      <c r="G353" t="s">
        <v>147</v>
      </c>
      <c r="H353" t="s">
        <v>728</v>
      </c>
      <c r="I353" t="s">
        <v>15</v>
      </c>
      <c r="K353" s="2">
        <v>8</v>
      </c>
      <c r="L353" t="s">
        <v>8</v>
      </c>
      <c r="M353" t="s">
        <v>316</v>
      </c>
      <c r="N353" t="s">
        <v>319</v>
      </c>
      <c r="O353" t="s">
        <v>719</v>
      </c>
      <c r="P353" t="s">
        <v>401</v>
      </c>
    </row>
    <row r="354" spans="1:16" ht="17" thickBot="1" x14ac:dyDescent="0.25">
      <c r="A354" s="2">
        <v>9</v>
      </c>
      <c r="B354" t="s">
        <v>415</v>
      </c>
      <c r="C354" t="s">
        <v>426</v>
      </c>
      <c r="D354" t="s">
        <v>261</v>
      </c>
      <c r="E354" t="s">
        <v>110</v>
      </c>
      <c r="F354" t="s">
        <v>730</v>
      </c>
      <c r="G354" t="s">
        <v>270</v>
      </c>
      <c r="H354" t="s">
        <v>384</v>
      </c>
      <c r="I354" t="s">
        <v>15</v>
      </c>
      <c r="K354" s="2">
        <v>9</v>
      </c>
      <c r="L354" t="s">
        <v>415</v>
      </c>
      <c r="M354" t="s">
        <v>482</v>
      </c>
      <c r="N354" t="s">
        <v>85</v>
      </c>
      <c r="O354" t="s">
        <v>413</v>
      </c>
      <c r="P354" t="s">
        <v>85</v>
      </c>
    </row>
    <row r="355" spans="1:16" ht="17" thickBot="1" x14ac:dyDescent="0.25">
      <c r="A355" s="3">
        <v>10</v>
      </c>
      <c r="B355" t="s">
        <v>239</v>
      </c>
      <c r="C355" t="s">
        <v>167</v>
      </c>
      <c r="D355" t="s">
        <v>577</v>
      </c>
      <c r="E355" t="s">
        <v>731</v>
      </c>
      <c r="F355" t="s">
        <v>506</v>
      </c>
      <c r="G355" t="s">
        <v>10</v>
      </c>
      <c r="H355" t="s">
        <v>729</v>
      </c>
      <c r="I355" t="s">
        <v>15</v>
      </c>
      <c r="K355" s="3">
        <v>10</v>
      </c>
      <c r="L355" t="s">
        <v>239</v>
      </c>
      <c r="M355" t="s">
        <v>85</v>
      </c>
      <c r="N355" t="s">
        <v>85</v>
      </c>
      <c r="O355" t="s">
        <v>85</v>
      </c>
      <c r="P355" t="s">
        <v>85</v>
      </c>
    </row>
    <row r="356" spans="1:16" ht="17" thickBot="1" x14ac:dyDescent="0.25">
      <c r="A356" s="3">
        <v>11</v>
      </c>
      <c r="B356" t="s">
        <v>51</v>
      </c>
      <c r="C356" t="s">
        <v>65</v>
      </c>
      <c r="D356" t="s">
        <v>79</v>
      </c>
      <c r="E356" t="s">
        <v>83</v>
      </c>
      <c r="F356" t="s">
        <v>192</v>
      </c>
      <c r="G356" t="s">
        <v>221</v>
      </c>
      <c r="H356" t="s">
        <v>276</v>
      </c>
      <c r="I356" t="s">
        <v>15</v>
      </c>
      <c r="K356" s="3">
        <v>11</v>
      </c>
      <c r="L356" t="s">
        <v>51</v>
      </c>
      <c r="M356" t="s">
        <v>85</v>
      </c>
      <c r="N356" t="s">
        <v>85</v>
      </c>
      <c r="O356" t="s">
        <v>85</v>
      </c>
      <c r="P356" t="s">
        <v>85</v>
      </c>
    </row>
    <row r="357" spans="1:16" ht="17" thickBot="1" x14ac:dyDescent="0.25">
      <c r="A357" s="3">
        <v>12</v>
      </c>
      <c r="B357" t="s">
        <v>77</v>
      </c>
      <c r="C357" t="s">
        <v>85</v>
      </c>
      <c r="D357" t="s">
        <v>85</v>
      </c>
      <c r="E357" t="s">
        <v>85</v>
      </c>
      <c r="F357" t="s">
        <v>85</v>
      </c>
      <c r="G357" t="s">
        <v>577</v>
      </c>
      <c r="H357" t="s">
        <v>732</v>
      </c>
      <c r="I357" t="s">
        <v>15</v>
      </c>
      <c r="K357" s="3">
        <v>12</v>
      </c>
      <c r="L357" t="s">
        <v>77</v>
      </c>
      <c r="M357" t="s">
        <v>85</v>
      </c>
      <c r="N357" t="s">
        <v>85</v>
      </c>
      <c r="O357" t="s">
        <v>85</v>
      </c>
      <c r="P357" t="s">
        <v>85</v>
      </c>
    </row>
    <row r="358" spans="1:16" ht="17" thickBot="1" x14ac:dyDescent="0.25">
      <c r="A358" s="3">
        <v>13</v>
      </c>
      <c r="B358" t="s">
        <v>8</v>
      </c>
      <c r="C358" t="s">
        <v>493</v>
      </c>
      <c r="D358" t="s">
        <v>104</v>
      </c>
      <c r="E358" t="s">
        <v>507</v>
      </c>
      <c r="F358" t="s">
        <v>229</v>
      </c>
      <c r="G358" t="s">
        <v>221</v>
      </c>
      <c r="H358" t="s">
        <v>733</v>
      </c>
      <c r="I358" t="s">
        <v>15</v>
      </c>
      <c r="K358" s="3">
        <v>13</v>
      </c>
      <c r="L358" t="s">
        <v>8</v>
      </c>
      <c r="M358" t="s">
        <v>85</v>
      </c>
      <c r="N358" t="s">
        <v>85</v>
      </c>
      <c r="O358" t="s">
        <v>85</v>
      </c>
      <c r="P358" t="s">
        <v>85</v>
      </c>
    </row>
    <row r="359" spans="1:16" ht="17" thickBot="1" x14ac:dyDescent="0.25">
      <c r="A359" s="3">
        <v>14</v>
      </c>
      <c r="B359" t="s">
        <v>16</v>
      </c>
      <c r="C359" t="s">
        <v>234</v>
      </c>
      <c r="D359" t="s">
        <v>79</v>
      </c>
      <c r="E359" t="s">
        <v>87</v>
      </c>
      <c r="F359" t="s">
        <v>141</v>
      </c>
      <c r="G359" t="s">
        <v>85</v>
      </c>
      <c r="H359" t="s">
        <v>85</v>
      </c>
      <c r="I359" t="s">
        <v>85</v>
      </c>
      <c r="K359" s="3">
        <v>14</v>
      </c>
      <c r="L359" t="s">
        <v>16</v>
      </c>
      <c r="M359" t="s">
        <v>85</v>
      </c>
      <c r="N359" t="s">
        <v>85</v>
      </c>
      <c r="O359" t="s">
        <v>85</v>
      </c>
      <c r="P359" t="s">
        <v>85</v>
      </c>
    </row>
    <row r="360" spans="1:16" ht="17" thickBot="1" x14ac:dyDescent="0.25">
      <c r="A360" s="3">
        <v>15</v>
      </c>
      <c r="B360" t="s">
        <v>23</v>
      </c>
      <c r="C360" t="s">
        <v>388</v>
      </c>
      <c r="D360" t="s">
        <v>169</v>
      </c>
      <c r="E360" t="s">
        <v>734</v>
      </c>
      <c r="F360" t="s">
        <v>162</v>
      </c>
      <c r="G360" t="s">
        <v>169</v>
      </c>
      <c r="H360" t="s">
        <v>155</v>
      </c>
      <c r="I360" t="s">
        <v>15</v>
      </c>
      <c r="K360" s="3">
        <v>15</v>
      </c>
      <c r="L360" t="s">
        <v>23</v>
      </c>
      <c r="M360" t="s">
        <v>586</v>
      </c>
      <c r="N360" t="s">
        <v>85</v>
      </c>
      <c r="O360" t="s">
        <v>310</v>
      </c>
      <c r="P360" t="s">
        <v>85</v>
      </c>
    </row>
    <row r="361" spans="1:16" ht="17" thickBot="1" x14ac:dyDescent="0.25">
      <c r="A361" s="3">
        <v>16</v>
      </c>
      <c r="B361" t="s">
        <v>30</v>
      </c>
      <c r="C361" t="s">
        <v>269</v>
      </c>
      <c r="D361" t="s">
        <v>628</v>
      </c>
      <c r="E361" t="s">
        <v>133</v>
      </c>
      <c r="F361" t="s">
        <v>735</v>
      </c>
      <c r="G361" t="s">
        <v>69</v>
      </c>
      <c r="H361" t="s">
        <v>689</v>
      </c>
      <c r="I361" t="s">
        <v>15</v>
      </c>
      <c r="K361" s="3">
        <v>16</v>
      </c>
      <c r="L361" t="s">
        <v>30</v>
      </c>
      <c r="M361" t="s">
        <v>475</v>
      </c>
      <c r="N361" t="s">
        <v>475</v>
      </c>
      <c r="O361" t="s">
        <v>321</v>
      </c>
      <c r="P361" t="s">
        <v>301</v>
      </c>
    </row>
    <row r="362" spans="1:16" ht="17" thickBot="1" x14ac:dyDescent="0.25">
      <c r="A362" s="3">
        <v>17</v>
      </c>
      <c r="B362" t="s">
        <v>37</v>
      </c>
      <c r="C362" t="s">
        <v>244</v>
      </c>
      <c r="D362" t="s">
        <v>56</v>
      </c>
      <c r="E362" t="s">
        <v>228</v>
      </c>
      <c r="F362" t="s">
        <v>438</v>
      </c>
      <c r="G362" t="s">
        <v>423</v>
      </c>
      <c r="H362" t="s">
        <v>157</v>
      </c>
      <c r="I362" t="s">
        <v>15</v>
      </c>
      <c r="K362" s="3">
        <v>17</v>
      </c>
      <c r="L362" t="s">
        <v>37</v>
      </c>
      <c r="M362" t="s">
        <v>585</v>
      </c>
      <c r="N362" t="s">
        <v>585</v>
      </c>
      <c r="O362" t="s">
        <v>589</v>
      </c>
      <c r="P362" t="s">
        <v>476</v>
      </c>
    </row>
    <row r="363" spans="1:16" ht="17" thickBot="1" x14ac:dyDescent="0.25">
      <c r="A363" s="3">
        <v>18</v>
      </c>
      <c r="B363" t="s">
        <v>253</v>
      </c>
      <c r="C363" t="s">
        <v>244</v>
      </c>
      <c r="D363" t="s">
        <v>136</v>
      </c>
      <c r="E363" t="s">
        <v>530</v>
      </c>
      <c r="F363" t="s">
        <v>737</v>
      </c>
      <c r="G363" t="s">
        <v>628</v>
      </c>
      <c r="H363" t="s">
        <v>217</v>
      </c>
      <c r="I363" t="s">
        <v>15</v>
      </c>
      <c r="K363" s="3">
        <v>18</v>
      </c>
      <c r="L363" t="s">
        <v>253</v>
      </c>
      <c r="M363" t="s">
        <v>451</v>
      </c>
      <c r="N363" t="s">
        <v>452</v>
      </c>
      <c r="O363" t="s">
        <v>448</v>
      </c>
      <c r="P363" t="s">
        <v>413</v>
      </c>
    </row>
    <row r="364" spans="1:16" ht="17" thickBot="1" x14ac:dyDescent="0.25">
      <c r="A364" s="3">
        <v>19</v>
      </c>
      <c r="B364" t="s">
        <v>16</v>
      </c>
      <c r="C364" t="s">
        <v>696</v>
      </c>
      <c r="D364" t="s">
        <v>69</v>
      </c>
      <c r="E364" t="s">
        <v>689</v>
      </c>
      <c r="F364" t="s">
        <v>739</v>
      </c>
      <c r="G364" t="s">
        <v>285</v>
      </c>
      <c r="H364" t="s">
        <v>736</v>
      </c>
      <c r="I364" t="s">
        <v>15</v>
      </c>
      <c r="K364" s="3">
        <v>19</v>
      </c>
      <c r="L364" t="s">
        <v>16</v>
      </c>
      <c r="M364" t="s">
        <v>758</v>
      </c>
      <c r="N364" t="s">
        <v>656</v>
      </c>
      <c r="O364" t="s">
        <v>308</v>
      </c>
      <c r="P364" t="s">
        <v>480</v>
      </c>
    </row>
    <row r="365" spans="1:16" ht="17" thickBot="1" x14ac:dyDescent="0.25">
      <c r="A365" s="3">
        <v>20</v>
      </c>
      <c r="B365" t="s">
        <v>8</v>
      </c>
      <c r="C365" t="s">
        <v>740</v>
      </c>
      <c r="D365" t="s">
        <v>213</v>
      </c>
      <c r="E365" t="s">
        <v>334</v>
      </c>
      <c r="F365" t="s">
        <v>741</v>
      </c>
      <c r="G365" t="s">
        <v>25</v>
      </c>
      <c r="H365" t="s">
        <v>738</v>
      </c>
      <c r="I365" t="s">
        <v>15</v>
      </c>
      <c r="K365" s="3">
        <v>20</v>
      </c>
      <c r="L365" t="s">
        <v>8</v>
      </c>
      <c r="M365" t="s">
        <v>318</v>
      </c>
      <c r="N365" t="s">
        <v>300</v>
      </c>
      <c r="O365" t="s">
        <v>306</v>
      </c>
      <c r="P365" t="s">
        <v>458</v>
      </c>
    </row>
    <row r="366" spans="1:16" ht="17" thickBot="1" x14ac:dyDescent="0.25">
      <c r="A366" s="3">
        <v>21</v>
      </c>
      <c r="B366" t="s">
        <v>415</v>
      </c>
      <c r="C366" t="s">
        <v>269</v>
      </c>
      <c r="D366" t="s">
        <v>79</v>
      </c>
      <c r="E366" t="s">
        <v>177</v>
      </c>
      <c r="F366" t="s">
        <v>555</v>
      </c>
      <c r="G366" t="s">
        <v>79</v>
      </c>
      <c r="H366" t="s">
        <v>112</v>
      </c>
      <c r="I366" t="s">
        <v>15</v>
      </c>
      <c r="K366" s="3">
        <v>21</v>
      </c>
      <c r="L366" t="s">
        <v>415</v>
      </c>
      <c r="M366" t="s">
        <v>320</v>
      </c>
      <c r="N366" t="s">
        <v>85</v>
      </c>
      <c r="O366" t="s">
        <v>321</v>
      </c>
      <c r="P366" t="s">
        <v>85</v>
      </c>
    </row>
    <row r="367" spans="1:16" ht="17" thickBot="1" x14ac:dyDescent="0.25">
      <c r="A367" s="3">
        <v>22</v>
      </c>
      <c r="B367" t="s">
        <v>239</v>
      </c>
      <c r="C367" t="s">
        <v>135</v>
      </c>
      <c r="D367" t="s">
        <v>184</v>
      </c>
      <c r="E367" t="s">
        <v>280</v>
      </c>
      <c r="F367" t="s">
        <v>614</v>
      </c>
      <c r="G367" t="s">
        <v>329</v>
      </c>
      <c r="H367" t="s">
        <v>98</v>
      </c>
      <c r="I367" t="s">
        <v>15</v>
      </c>
      <c r="K367" s="3">
        <v>22</v>
      </c>
      <c r="L367" t="s">
        <v>239</v>
      </c>
      <c r="M367" t="s">
        <v>85</v>
      </c>
      <c r="N367" t="s">
        <v>85</v>
      </c>
      <c r="O367" t="s">
        <v>85</v>
      </c>
      <c r="P367" t="s">
        <v>85</v>
      </c>
    </row>
    <row r="368" spans="1:16" ht="17" thickBot="1" x14ac:dyDescent="0.25">
      <c r="A368" s="3">
        <v>23</v>
      </c>
      <c r="B368" t="s">
        <v>51</v>
      </c>
      <c r="C368" t="s">
        <v>623</v>
      </c>
      <c r="D368" t="s">
        <v>435</v>
      </c>
      <c r="E368" t="s">
        <v>716</v>
      </c>
      <c r="F368" t="s">
        <v>567</v>
      </c>
      <c r="G368" t="s">
        <v>116</v>
      </c>
      <c r="H368" t="s">
        <v>538</v>
      </c>
      <c r="I368" t="s">
        <v>15</v>
      </c>
      <c r="K368" s="3">
        <v>23</v>
      </c>
      <c r="L368" t="s">
        <v>51</v>
      </c>
      <c r="M368" t="s">
        <v>85</v>
      </c>
      <c r="N368" t="s">
        <v>85</v>
      </c>
      <c r="O368" t="s">
        <v>85</v>
      </c>
      <c r="P368" t="s">
        <v>85</v>
      </c>
    </row>
    <row r="369" spans="1:16" ht="17" thickBot="1" x14ac:dyDescent="0.25">
      <c r="A369" s="3">
        <v>24</v>
      </c>
      <c r="B369" t="s">
        <v>77</v>
      </c>
      <c r="C369" t="s">
        <v>85</v>
      </c>
      <c r="D369" t="s">
        <v>85</v>
      </c>
      <c r="E369" t="s">
        <v>85</v>
      </c>
      <c r="F369" t="s">
        <v>85</v>
      </c>
      <c r="G369" t="s">
        <v>66</v>
      </c>
      <c r="H369" t="s">
        <v>742</v>
      </c>
      <c r="I369" t="s">
        <v>15</v>
      </c>
      <c r="K369" s="3">
        <v>24</v>
      </c>
      <c r="L369" t="s">
        <v>77</v>
      </c>
      <c r="M369" t="s">
        <v>85</v>
      </c>
      <c r="N369" t="s">
        <v>85</v>
      </c>
      <c r="O369" t="s">
        <v>85</v>
      </c>
      <c r="P369" t="s">
        <v>85</v>
      </c>
    </row>
    <row r="370" spans="1:16" ht="17" thickBot="1" x14ac:dyDescent="0.25">
      <c r="A370" s="3">
        <v>25</v>
      </c>
      <c r="B370" t="s">
        <v>8</v>
      </c>
      <c r="C370" t="s">
        <v>513</v>
      </c>
      <c r="D370" t="s">
        <v>10</v>
      </c>
      <c r="E370" t="s">
        <v>214</v>
      </c>
      <c r="F370" t="s">
        <v>743</v>
      </c>
      <c r="G370" t="s">
        <v>434</v>
      </c>
      <c r="H370" t="s">
        <v>200</v>
      </c>
      <c r="I370" t="s">
        <v>15</v>
      </c>
      <c r="K370" s="3">
        <v>25</v>
      </c>
      <c r="L370" t="s">
        <v>8</v>
      </c>
      <c r="M370" t="s">
        <v>85</v>
      </c>
      <c r="N370" t="s">
        <v>85</v>
      </c>
      <c r="O370" t="s">
        <v>85</v>
      </c>
      <c r="P370" t="s">
        <v>85</v>
      </c>
    </row>
    <row r="371" spans="1:16" ht="17" thickBot="1" x14ac:dyDescent="0.25">
      <c r="A371" s="3">
        <v>26</v>
      </c>
      <c r="B371" t="s">
        <v>16</v>
      </c>
      <c r="C371" t="s">
        <v>355</v>
      </c>
      <c r="D371" t="s">
        <v>391</v>
      </c>
      <c r="E371" t="s">
        <v>168</v>
      </c>
      <c r="F371" t="s">
        <v>679</v>
      </c>
      <c r="G371" t="s">
        <v>85</v>
      </c>
      <c r="H371" t="s">
        <v>85</v>
      </c>
      <c r="I371" t="s">
        <v>85</v>
      </c>
      <c r="K371" s="3">
        <v>26</v>
      </c>
      <c r="L371" t="s">
        <v>16</v>
      </c>
      <c r="M371" t="s">
        <v>85</v>
      </c>
      <c r="N371" t="s">
        <v>85</v>
      </c>
      <c r="O371" t="s">
        <v>85</v>
      </c>
      <c r="P371" t="s">
        <v>85</v>
      </c>
    </row>
    <row r="372" spans="1:16" ht="17" thickBot="1" x14ac:dyDescent="0.25">
      <c r="A372" s="3">
        <v>27</v>
      </c>
      <c r="B372" t="s">
        <v>23</v>
      </c>
      <c r="C372" t="s">
        <v>696</v>
      </c>
      <c r="D372" t="s">
        <v>25</v>
      </c>
      <c r="E372" t="s">
        <v>744</v>
      </c>
      <c r="F372" t="s">
        <v>704</v>
      </c>
      <c r="G372" t="s">
        <v>49</v>
      </c>
      <c r="H372" t="s">
        <v>47</v>
      </c>
      <c r="I372" t="s">
        <v>15</v>
      </c>
      <c r="K372" s="3">
        <v>27</v>
      </c>
      <c r="L372" t="s">
        <v>23</v>
      </c>
      <c r="M372" t="s">
        <v>481</v>
      </c>
      <c r="N372" t="s">
        <v>85</v>
      </c>
      <c r="O372" t="s">
        <v>474</v>
      </c>
      <c r="P372" t="s">
        <v>85</v>
      </c>
    </row>
    <row r="373" spans="1:16" ht="17" thickBot="1" x14ac:dyDescent="0.25">
      <c r="A373" s="3">
        <v>28</v>
      </c>
      <c r="B373" t="s">
        <v>30</v>
      </c>
      <c r="C373" t="s">
        <v>546</v>
      </c>
      <c r="D373" t="s">
        <v>596</v>
      </c>
      <c r="E373" t="s">
        <v>26</v>
      </c>
      <c r="F373" t="s">
        <v>167</v>
      </c>
      <c r="G373" t="s">
        <v>18</v>
      </c>
      <c r="H373" t="s">
        <v>284</v>
      </c>
      <c r="I373" t="s">
        <v>15</v>
      </c>
      <c r="K373" s="3">
        <v>28</v>
      </c>
      <c r="L373" t="s">
        <v>30</v>
      </c>
      <c r="M373" t="s">
        <v>472</v>
      </c>
      <c r="N373" t="s">
        <v>489</v>
      </c>
      <c r="O373" t="s">
        <v>308</v>
      </c>
      <c r="P373" t="s">
        <v>308</v>
      </c>
    </row>
    <row r="374" spans="1:16" ht="17" thickBot="1" x14ac:dyDescent="0.25">
      <c r="A374" s="3">
        <v>29</v>
      </c>
      <c r="B374" t="s">
        <v>37</v>
      </c>
      <c r="C374" t="s">
        <v>542</v>
      </c>
      <c r="D374" t="s">
        <v>527</v>
      </c>
      <c r="E374" t="s">
        <v>562</v>
      </c>
      <c r="F374" t="s">
        <v>199</v>
      </c>
      <c r="G374" t="s">
        <v>152</v>
      </c>
      <c r="H374" t="s">
        <v>223</v>
      </c>
      <c r="I374" t="s">
        <v>15</v>
      </c>
      <c r="K374" s="3">
        <v>29</v>
      </c>
      <c r="L374" t="s">
        <v>37</v>
      </c>
      <c r="M374" t="s">
        <v>452</v>
      </c>
      <c r="N374" t="s">
        <v>454</v>
      </c>
      <c r="O374" t="s">
        <v>402</v>
      </c>
      <c r="P374" t="s">
        <v>402</v>
      </c>
    </row>
    <row r="375" spans="1:16" ht="17" thickBot="1" x14ac:dyDescent="0.25">
      <c r="A375" s="3">
        <v>30</v>
      </c>
      <c r="B375" t="s">
        <v>253</v>
      </c>
      <c r="C375" t="s">
        <v>524</v>
      </c>
      <c r="D375" t="s">
        <v>107</v>
      </c>
      <c r="E375" t="s">
        <v>686</v>
      </c>
      <c r="F375" t="s">
        <v>745</v>
      </c>
      <c r="G375" t="s">
        <v>617</v>
      </c>
      <c r="H375" t="s">
        <v>495</v>
      </c>
      <c r="I375" t="s">
        <v>15</v>
      </c>
      <c r="K375" s="3">
        <v>30</v>
      </c>
      <c r="L375" t="s">
        <v>253</v>
      </c>
      <c r="M375" t="s">
        <v>452</v>
      </c>
      <c r="N375" t="s">
        <v>585</v>
      </c>
      <c r="O375" t="s">
        <v>484</v>
      </c>
      <c r="P375" t="s">
        <v>478</v>
      </c>
    </row>
    <row r="376" spans="1:16" ht="17" thickBot="1" x14ac:dyDescent="0.25">
      <c r="A376" s="3">
        <v>31</v>
      </c>
      <c r="B376" t="s">
        <v>16</v>
      </c>
      <c r="C376" t="s">
        <v>505</v>
      </c>
      <c r="D376" t="s">
        <v>69</v>
      </c>
      <c r="E376" t="s">
        <v>193</v>
      </c>
      <c r="F376" t="s">
        <v>746</v>
      </c>
      <c r="G376" t="s">
        <v>527</v>
      </c>
      <c r="H376" t="s">
        <v>622</v>
      </c>
      <c r="I376" t="s">
        <v>15</v>
      </c>
      <c r="K376" s="3">
        <v>31</v>
      </c>
      <c r="L376" t="s">
        <v>16</v>
      </c>
      <c r="M376" t="s">
        <v>485</v>
      </c>
      <c r="N376" t="s">
        <v>456</v>
      </c>
      <c r="O376" t="s">
        <v>301</v>
      </c>
      <c r="P376" t="s">
        <v>457</v>
      </c>
    </row>
    <row r="377" spans="1:16" ht="17" thickBot="1" x14ac:dyDescent="0.25">
      <c r="A377" s="3">
        <v>32</v>
      </c>
      <c r="B377" t="s">
        <v>8</v>
      </c>
      <c r="C377" t="s">
        <v>573</v>
      </c>
      <c r="D377" t="s">
        <v>89</v>
      </c>
      <c r="E377" t="s">
        <v>87</v>
      </c>
      <c r="F377" t="s">
        <v>531</v>
      </c>
      <c r="G377" t="s">
        <v>198</v>
      </c>
      <c r="H377" t="s">
        <v>738</v>
      </c>
      <c r="I377" t="s">
        <v>15</v>
      </c>
      <c r="K377" s="3">
        <v>32</v>
      </c>
      <c r="L377" t="s">
        <v>8</v>
      </c>
      <c r="M377" t="s">
        <v>320</v>
      </c>
      <c r="N377" t="s">
        <v>320</v>
      </c>
      <c r="O377" t="s">
        <v>719</v>
      </c>
      <c r="P377" t="s">
        <v>401</v>
      </c>
    </row>
    <row r="378" spans="1:16" ht="17" thickBot="1" x14ac:dyDescent="0.25">
      <c r="A378" s="3">
        <v>33</v>
      </c>
      <c r="B378" t="s">
        <v>415</v>
      </c>
      <c r="C378" t="s">
        <v>118</v>
      </c>
      <c r="D378" t="s">
        <v>21</v>
      </c>
      <c r="E378" t="s">
        <v>748</v>
      </c>
      <c r="F378" t="s">
        <v>749</v>
      </c>
      <c r="G378" t="s">
        <v>69</v>
      </c>
      <c r="H378" t="s">
        <v>706</v>
      </c>
      <c r="I378" t="s">
        <v>15</v>
      </c>
      <c r="K378" s="3">
        <v>33</v>
      </c>
      <c r="L378" t="s">
        <v>415</v>
      </c>
      <c r="M378" t="s">
        <v>450</v>
      </c>
      <c r="N378" t="s">
        <v>85</v>
      </c>
      <c r="O378" t="s">
        <v>413</v>
      </c>
      <c r="P378" t="s">
        <v>85</v>
      </c>
    </row>
    <row r="379" spans="1:16" ht="17" thickBot="1" x14ac:dyDescent="0.25">
      <c r="A379" s="3">
        <v>34</v>
      </c>
      <c r="B379" t="s">
        <v>239</v>
      </c>
      <c r="C379" t="s">
        <v>390</v>
      </c>
      <c r="D379" t="s">
        <v>391</v>
      </c>
      <c r="E379" t="s">
        <v>732</v>
      </c>
      <c r="F379" t="s">
        <v>41</v>
      </c>
      <c r="G379" t="s">
        <v>249</v>
      </c>
      <c r="H379" t="s">
        <v>747</v>
      </c>
      <c r="I379" t="s">
        <v>15</v>
      </c>
      <c r="K379" s="3">
        <v>34</v>
      </c>
      <c r="L379" t="s">
        <v>239</v>
      </c>
      <c r="M379" t="s">
        <v>85</v>
      </c>
      <c r="N379" t="s">
        <v>85</v>
      </c>
      <c r="O379" t="s">
        <v>85</v>
      </c>
      <c r="P379" t="s">
        <v>85</v>
      </c>
    </row>
    <row r="380" spans="1:16" ht="17" thickBot="1" x14ac:dyDescent="0.25">
      <c r="A380" s="3">
        <v>35</v>
      </c>
      <c r="B380" t="s">
        <v>51</v>
      </c>
      <c r="C380" t="s">
        <v>124</v>
      </c>
      <c r="D380" t="s">
        <v>69</v>
      </c>
      <c r="E380" t="s">
        <v>341</v>
      </c>
      <c r="F380" t="s">
        <v>154</v>
      </c>
      <c r="G380" t="s">
        <v>21</v>
      </c>
      <c r="H380" t="s">
        <v>140</v>
      </c>
      <c r="I380" t="s">
        <v>15</v>
      </c>
      <c r="K380" s="3">
        <v>35</v>
      </c>
      <c r="L380" t="s">
        <v>51</v>
      </c>
      <c r="M380" t="s">
        <v>85</v>
      </c>
      <c r="N380" t="s">
        <v>85</v>
      </c>
      <c r="O380" t="s">
        <v>85</v>
      </c>
      <c r="P380" t="s">
        <v>85</v>
      </c>
    </row>
    <row r="381" spans="1:16" ht="17" thickBot="1" x14ac:dyDescent="0.25">
      <c r="A381" s="3">
        <v>36</v>
      </c>
      <c r="B381" t="s">
        <v>77</v>
      </c>
      <c r="C381" t="s">
        <v>85</v>
      </c>
      <c r="D381" t="s">
        <v>85</v>
      </c>
      <c r="E381" t="s">
        <v>85</v>
      </c>
      <c r="F381" t="s">
        <v>85</v>
      </c>
      <c r="G381" t="s">
        <v>391</v>
      </c>
      <c r="H381" t="s">
        <v>748</v>
      </c>
      <c r="I381" t="s">
        <v>15</v>
      </c>
      <c r="K381" s="3">
        <v>36</v>
      </c>
      <c r="L381" t="s">
        <v>77</v>
      </c>
      <c r="M381" t="s">
        <v>85</v>
      </c>
      <c r="N381" t="s">
        <v>85</v>
      </c>
      <c r="O381" t="s">
        <v>85</v>
      </c>
      <c r="P381" t="s">
        <v>85</v>
      </c>
    </row>
    <row r="382" spans="1:16" ht="17" thickBot="1" x14ac:dyDescent="0.25">
      <c r="A382" s="3">
        <v>37</v>
      </c>
      <c r="B382" t="s">
        <v>8</v>
      </c>
      <c r="C382" t="s">
        <v>71</v>
      </c>
      <c r="D382" t="s">
        <v>202</v>
      </c>
      <c r="E382" t="s">
        <v>689</v>
      </c>
      <c r="F382" t="s">
        <v>750</v>
      </c>
      <c r="G382" t="s">
        <v>261</v>
      </c>
      <c r="H382" t="s">
        <v>733</v>
      </c>
      <c r="I382" t="s">
        <v>15</v>
      </c>
      <c r="K382" s="3">
        <v>37</v>
      </c>
      <c r="L382" t="s">
        <v>8</v>
      </c>
      <c r="M382" t="s">
        <v>85</v>
      </c>
      <c r="N382" t="s">
        <v>85</v>
      </c>
      <c r="O382" t="s">
        <v>85</v>
      </c>
      <c r="P382" t="s">
        <v>85</v>
      </c>
    </row>
    <row r="383" spans="1:16" ht="17" thickBot="1" x14ac:dyDescent="0.25">
      <c r="A383" s="3">
        <v>38</v>
      </c>
      <c r="B383" t="s">
        <v>16</v>
      </c>
      <c r="C383" t="s">
        <v>167</v>
      </c>
      <c r="D383" t="s">
        <v>142</v>
      </c>
      <c r="E383" t="s">
        <v>733</v>
      </c>
      <c r="F383" t="s">
        <v>751</v>
      </c>
      <c r="G383" t="s">
        <v>85</v>
      </c>
      <c r="H383" t="s">
        <v>85</v>
      </c>
      <c r="I383" t="s">
        <v>85</v>
      </c>
      <c r="K383" s="3">
        <v>38</v>
      </c>
      <c r="L383" t="s">
        <v>16</v>
      </c>
      <c r="M383" t="s">
        <v>85</v>
      </c>
      <c r="N383" t="s">
        <v>85</v>
      </c>
      <c r="O383" t="s">
        <v>85</v>
      </c>
      <c r="P383" t="s">
        <v>85</v>
      </c>
    </row>
    <row r="384" spans="1:16" ht="17" thickBot="1" x14ac:dyDescent="0.25">
      <c r="A384" s="3">
        <v>39</v>
      </c>
      <c r="B384" t="s">
        <v>23</v>
      </c>
      <c r="C384" t="s">
        <v>269</v>
      </c>
      <c r="D384" t="s">
        <v>527</v>
      </c>
      <c r="E384" t="s">
        <v>744</v>
      </c>
      <c r="F384" t="s">
        <v>573</v>
      </c>
      <c r="G384" t="s">
        <v>202</v>
      </c>
      <c r="H384" t="s">
        <v>703</v>
      </c>
      <c r="I384" t="s">
        <v>15</v>
      </c>
      <c r="K384" s="3">
        <v>39</v>
      </c>
      <c r="L384" t="s">
        <v>23</v>
      </c>
      <c r="M384" t="s">
        <v>584</v>
      </c>
      <c r="N384" t="s">
        <v>85</v>
      </c>
      <c r="O384" t="s">
        <v>721</v>
      </c>
      <c r="P384" t="s">
        <v>85</v>
      </c>
    </row>
    <row r="385" spans="1:16" ht="17" thickBot="1" x14ac:dyDescent="0.25">
      <c r="A385" s="3">
        <v>40</v>
      </c>
      <c r="B385" t="s">
        <v>30</v>
      </c>
      <c r="C385" t="s">
        <v>146</v>
      </c>
      <c r="D385" t="s">
        <v>367</v>
      </c>
      <c r="E385" t="s">
        <v>193</v>
      </c>
      <c r="F385" t="s">
        <v>752</v>
      </c>
      <c r="G385" t="s">
        <v>114</v>
      </c>
      <c r="H385" t="s">
        <v>232</v>
      </c>
      <c r="I385" t="s">
        <v>15</v>
      </c>
      <c r="K385" s="3">
        <v>40</v>
      </c>
      <c r="L385" t="s">
        <v>30</v>
      </c>
      <c r="M385" t="s">
        <v>450</v>
      </c>
      <c r="N385" t="s">
        <v>450</v>
      </c>
      <c r="O385" t="s">
        <v>413</v>
      </c>
      <c r="P385" t="s">
        <v>413</v>
      </c>
    </row>
    <row r="386" spans="1:16" ht="17" thickBot="1" x14ac:dyDescent="0.25">
      <c r="A386" s="3">
        <v>41</v>
      </c>
      <c r="B386" t="s">
        <v>37</v>
      </c>
      <c r="C386" t="s">
        <v>355</v>
      </c>
      <c r="D386" t="s">
        <v>13</v>
      </c>
      <c r="E386" t="s">
        <v>396</v>
      </c>
      <c r="F386" t="s">
        <v>753</v>
      </c>
      <c r="G386" t="s">
        <v>527</v>
      </c>
      <c r="H386" t="s">
        <v>330</v>
      </c>
      <c r="I386" t="s">
        <v>15</v>
      </c>
      <c r="K386" s="3">
        <v>41</v>
      </c>
      <c r="L386" t="s">
        <v>37</v>
      </c>
      <c r="M386" t="s">
        <v>452</v>
      </c>
      <c r="N386" t="s">
        <v>454</v>
      </c>
      <c r="O386" t="s">
        <v>448</v>
      </c>
      <c r="P386" t="s">
        <v>448</v>
      </c>
    </row>
    <row r="387" spans="1:16" ht="17" thickBot="1" x14ac:dyDescent="0.25">
      <c r="A387" s="3">
        <v>42</v>
      </c>
      <c r="B387" t="s">
        <v>253</v>
      </c>
      <c r="C387" t="s">
        <v>351</v>
      </c>
      <c r="D387" t="s">
        <v>329</v>
      </c>
      <c r="E387" t="s">
        <v>129</v>
      </c>
      <c r="F387" t="s">
        <v>246</v>
      </c>
      <c r="G387" t="s">
        <v>35</v>
      </c>
      <c r="H387" t="s">
        <v>521</v>
      </c>
      <c r="I387" t="s">
        <v>15</v>
      </c>
      <c r="K387" s="3">
        <v>42</v>
      </c>
      <c r="L387" t="s">
        <v>253</v>
      </c>
      <c r="M387" t="s">
        <v>454</v>
      </c>
      <c r="N387" t="s">
        <v>585</v>
      </c>
      <c r="O387" t="s">
        <v>478</v>
      </c>
      <c r="P387" t="s">
        <v>321</v>
      </c>
    </row>
    <row r="388" spans="1:16" ht="17" thickBot="1" x14ac:dyDescent="0.25">
      <c r="A388" s="3">
        <v>43</v>
      </c>
      <c r="B388" t="s">
        <v>16</v>
      </c>
      <c r="C388" t="s">
        <v>118</v>
      </c>
      <c r="D388" t="s">
        <v>66</v>
      </c>
      <c r="E388" t="s">
        <v>67</v>
      </c>
      <c r="F388" t="s">
        <v>755</v>
      </c>
      <c r="G388" t="s">
        <v>13</v>
      </c>
      <c r="H388" t="s">
        <v>40</v>
      </c>
      <c r="I388" t="s">
        <v>15</v>
      </c>
      <c r="K388" s="3">
        <v>43</v>
      </c>
      <c r="L388" t="s">
        <v>16</v>
      </c>
      <c r="M388" t="s">
        <v>654</v>
      </c>
      <c r="N388" t="s">
        <v>656</v>
      </c>
      <c r="O388" t="s">
        <v>311</v>
      </c>
      <c r="P388" t="s">
        <v>480</v>
      </c>
    </row>
    <row r="389" spans="1:16" ht="17" thickBot="1" x14ac:dyDescent="0.25">
      <c r="A389" s="3">
        <v>44</v>
      </c>
      <c r="B389" t="s">
        <v>8</v>
      </c>
      <c r="C389" t="s">
        <v>604</v>
      </c>
      <c r="D389" t="s">
        <v>163</v>
      </c>
      <c r="E389" t="s">
        <v>432</v>
      </c>
      <c r="F389" t="s">
        <v>149</v>
      </c>
      <c r="G389" t="s">
        <v>523</v>
      </c>
      <c r="H389" t="s">
        <v>754</v>
      </c>
      <c r="I389" t="s">
        <v>15</v>
      </c>
      <c r="K389" s="3">
        <v>44</v>
      </c>
      <c r="L389" t="s">
        <v>8</v>
      </c>
      <c r="M389" t="s">
        <v>318</v>
      </c>
      <c r="N389" t="s">
        <v>299</v>
      </c>
      <c r="O389" t="s">
        <v>719</v>
      </c>
      <c r="P389" t="s">
        <v>759</v>
      </c>
    </row>
    <row r="390" spans="1:16" ht="17" thickBot="1" x14ac:dyDescent="0.25">
      <c r="A390" s="3">
        <v>45</v>
      </c>
      <c r="B390" t="s">
        <v>415</v>
      </c>
      <c r="C390" t="s">
        <v>351</v>
      </c>
      <c r="D390" t="s">
        <v>79</v>
      </c>
      <c r="E390" t="s">
        <v>50</v>
      </c>
      <c r="F390" t="s">
        <v>757</v>
      </c>
      <c r="G390" t="s">
        <v>79</v>
      </c>
      <c r="H390" t="s">
        <v>219</v>
      </c>
      <c r="I390" t="s">
        <v>15</v>
      </c>
      <c r="K390" s="3">
        <v>45</v>
      </c>
      <c r="L390" t="s">
        <v>415</v>
      </c>
      <c r="M390" t="s">
        <v>411</v>
      </c>
      <c r="N390" t="s">
        <v>85</v>
      </c>
      <c r="O390" t="s">
        <v>321</v>
      </c>
      <c r="P390" t="s">
        <v>85</v>
      </c>
    </row>
    <row r="391" spans="1:16" ht="17" thickBot="1" x14ac:dyDescent="0.25">
      <c r="A391" s="3">
        <v>46</v>
      </c>
      <c r="B391" t="s">
        <v>239</v>
      </c>
      <c r="C391" t="s">
        <v>135</v>
      </c>
      <c r="D391" t="s">
        <v>270</v>
      </c>
      <c r="E391" t="s">
        <v>683</v>
      </c>
      <c r="F391" t="s">
        <v>749</v>
      </c>
      <c r="G391" t="s">
        <v>329</v>
      </c>
      <c r="H391" t="s">
        <v>756</v>
      </c>
      <c r="I391" t="s">
        <v>15</v>
      </c>
      <c r="K391" s="3">
        <v>46</v>
      </c>
      <c r="L391" t="s">
        <v>239</v>
      </c>
      <c r="M391" t="s">
        <v>85</v>
      </c>
      <c r="N391" t="s">
        <v>85</v>
      </c>
      <c r="O391" t="s">
        <v>85</v>
      </c>
      <c r="P391" t="s">
        <v>85</v>
      </c>
    </row>
    <row r="392" spans="1:16" ht="17" thickBot="1" x14ac:dyDescent="0.25">
      <c r="A392" s="3">
        <v>47</v>
      </c>
      <c r="B392" t="s">
        <v>51</v>
      </c>
      <c r="C392" t="s">
        <v>522</v>
      </c>
      <c r="D392" t="s">
        <v>348</v>
      </c>
      <c r="E392" t="s">
        <v>560</v>
      </c>
      <c r="F392" t="s">
        <v>552</v>
      </c>
      <c r="G392" t="s">
        <v>18</v>
      </c>
      <c r="H392" t="s">
        <v>738</v>
      </c>
      <c r="I392" t="s">
        <v>15</v>
      </c>
      <c r="K392" s="3">
        <v>47</v>
      </c>
      <c r="L392" t="s">
        <v>51</v>
      </c>
      <c r="M392" t="s">
        <v>85</v>
      </c>
      <c r="N392" t="s">
        <v>85</v>
      </c>
      <c r="O392" t="s">
        <v>85</v>
      </c>
      <c r="P392" t="s">
        <v>85</v>
      </c>
    </row>
    <row r="393" spans="1:16" x14ac:dyDescent="0.2">
      <c r="G393" t="s">
        <v>66</v>
      </c>
      <c r="H393" t="s">
        <v>219</v>
      </c>
      <c r="I393" t="s">
        <v>15</v>
      </c>
    </row>
    <row r="394" spans="1:16" x14ac:dyDescent="0.2">
      <c r="A394" s="6"/>
      <c r="G394" t="s">
        <v>348</v>
      </c>
      <c r="H394" t="s">
        <v>445</v>
      </c>
      <c r="I394" t="s">
        <v>15</v>
      </c>
    </row>
    <row r="396" spans="1:16" ht="19" thickBot="1" x14ac:dyDescent="0.25">
      <c r="A396" s="5" t="s">
        <v>760</v>
      </c>
      <c r="K396" s="12"/>
      <c r="L396" s="12"/>
      <c r="M396" s="9" t="s">
        <v>322</v>
      </c>
      <c r="O396" s="9" t="s">
        <v>325</v>
      </c>
    </row>
    <row r="397" spans="1:16" ht="17" thickBot="1" x14ac:dyDescent="0.25">
      <c r="A397" s="1" t="s">
        <v>0</v>
      </c>
      <c r="B397" t="s">
        <v>1</v>
      </c>
      <c r="C397" t="s">
        <v>2</v>
      </c>
      <c r="D397" t="s">
        <v>3</v>
      </c>
      <c r="E397" t="s">
        <v>4</v>
      </c>
      <c r="F397" t="s">
        <v>5</v>
      </c>
      <c r="K397" s="12"/>
      <c r="L397" s="12"/>
      <c r="M397" s="9" t="s">
        <v>323</v>
      </c>
      <c r="N397" s="9" t="s">
        <v>324</v>
      </c>
      <c r="O397" s="9" t="s">
        <v>323</v>
      </c>
      <c r="P397" s="9" t="s">
        <v>324</v>
      </c>
    </row>
    <row r="398" spans="1:16" ht="17" thickBot="1" x14ac:dyDescent="0.25">
      <c r="A398" s="2">
        <v>1</v>
      </c>
      <c r="B398" t="s">
        <v>8</v>
      </c>
      <c r="C398" t="s">
        <v>493</v>
      </c>
      <c r="D398" t="s">
        <v>329</v>
      </c>
      <c r="E398" t="s">
        <v>206</v>
      </c>
      <c r="F398" t="s">
        <v>761</v>
      </c>
      <c r="K398" s="10">
        <v>1</v>
      </c>
      <c r="L398" t="s">
        <v>8</v>
      </c>
      <c r="M398" t="s">
        <v>85</v>
      </c>
      <c r="N398" t="s">
        <v>85</v>
      </c>
      <c r="O398" t="s">
        <v>85</v>
      </c>
      <c r="P398" t="s">
        <v>85</v>
      </c>
    </row>
    <row r="399" spans="1:16" ht="17" thickBot="1" x14ac:dyDescent="0.25">
      <c r="A399" s="2">
        <v>2</v>
      </c>
      <c r="B399" t="s">
        <v>16</v>
      </c>
      <c r="C399" t="s">
        <v>429</v>
      </c>
      <c r="D399" t="s">
        <v>221</v>
      </c>
      <c r="E399" t="s">
        <v>339</v>
      </c>
      <c r="F399" t="s">
        <v>700</v>
      </c>
      <c r="G399" t="s">
        <v>6</v>
      </c>
      <c r="H399" t="s">
        <v>7</v>
      </c>
      <c r="K399" s="2">
        <v>2</v>
      </c>
      <c r="L399" t="s">
        <v>16</v>
      </c>
      <c r="M399" t="s">
        <v>85</v>
      </c>
      <c r="N399" t="s">
        <v>85</v>
      </c>
      <c r="O399" t="s">
        <v>85</v>
      </c>
      <c r="P399" t="s">
        <v>85</v>
      </c>
    </row>
    <row r="400" spans="1:16" ht="17" thickBot="1" x14ac:dyDescent="0.25">
      <c r="A400" s="2">
        <v>3</v>
      </c>
      <c r="B400" t="s">
        <v>23</v>
      </c>
      <c r="C400" t="s">
        <v>113</v>
      </c>
      <c r="D400" t="s">
        <v>523</v>
      </c>
      <c r="E400" t="s">
        <v>140</v>
      </c>
      <c r="F400" t="s">
        <v>218</v>
      </c>
      <c r="G400" t="s">
        <v>169</v>
      </c>
      <c r="H400" t="s">
        <v>706</v>
      </c>
      <c r="I400" t="s">
        <v>15</v>
      </c>
      <c r="K400" s="2">
        <v>3</v>
      </c>
      <c r="L400" t="s">
        <v>23</v>
      </c>
      <c r="M400" t="s">
        <v>485</v>
      </c>
      <c r="N400" t="s">
        <v>85</v>
      </c>
      <c r="O400" t="s">
        <v>305</v>
      </c>
      <c r="P400" t="s">
        <v>85</v>
      </c>
    </row>
    <row r="401" spans="1:16" ht="17" thickBot="1" x14ac:dyDescent="0.25">
      <c r="A401" s="2">
        <v>4</v>
      </c>
      <c r="B401" t="s">
        <v>30</v>
      </c>
      <c r="C401" t="s">
        <v>421</v>
      </c>
      <c r="D401" t="s">
        <v>107</v>
      </c>
      <c r="E401" t="s">
        <v>50</v>
      </c>
      <c r="F401" t="s">
        <v>192</v>
      </c>
      <c r="G401" t="s">
        <v>21</v>
      </c>
      <c r="H401" t="s">
        <v>235</v>
      </c>
      <c r="I401" t="s">
        <v>15</v>
      </c>
      <c r="K401" s="2">
        <v>4</v>
      </c>
      <c r="L401" t="s">
        <v>30</v>
      </c>
      <c r="M401" t="s">
        <v>482</v>
      </c>
      <c r="N401" t="s">
        <v>459</v>
      </c>
      <c r="O401" t="s">
        <v>474</v>
      </c>
      <c r="P401" t="s">
        <v>483</v>
      </c>
    </row>
    <row r="402" spans="1:16" ht="17" thickBot="1" x14ac:dyDescent="0.25">
      <c r="A402" s="2">
        <v>5</v>
      </c>
      <c r="B402" t="s">
        <v>37</v>
      </c>
      <c r="C402" t="s">
        <v>573</v>
      </c>
      <c r="D402" t="s">
        <v>205</v>
      </c>
      <c r="E402" t="s">
        <v>514</v>
      </c>
      <c r="F402" t="s">
        <v>55</v>
      </c>
      <c r="G402" t="s">
        <v>227</v>
      </c>
      <c r="H402" t="s">
        <v>762</v>
      </c>
      <c r="I402" t="s">
        <v>15</v>
      </c>
      <c r="K402" s="2">
        <v>5</v>
      </c>
      <c r="L402" t="s">
        <v>37</v>
      </c>
      <c r="M402" t="s">
        <v>489</v>
      </c>
      <c r="N402" t="s">
        <v>450</v>
      </c>
      <c r="O402" t="s">
        <v>483</v>
      </c>
      <c r="P402" t="s">
        <v>483</v>
      </c>
    </row>
    <row r="403" spans="1:16" ht="17" thickBot="1" x14ac:dyDescent="0.25">
      <c r="A403" s="2">
        <v>6</v>
      </c>
      <c r="B403" t="s">
        <v>274</v>
      </c>
      <c r="C403" t="s">
        <v>209</v>
      </c>
      <c r="D403" t="s">
        <v>72</v>
      </c>
      <c r="E403" t="s">
        <v>346</v>
      </c>
      <c r="F403" t="s">
        <v>667</v>
      </c>
      <c r="G403" t="s">
        <v>147</v>
      </c>
      <c r="H403" t="s">
        <v>255</v>
      </c>
      <c r="I403" t="s">
        <v>15</v>
      </c>
      <c r="K403" s="2">
        <v>6</v>
      </c>
      <c r="L403" t="s">
        <v>274</v>
      </c>
      <c r="M403" t="s">
        <v>584</v>
      </c>
      <c r="N403" t="s">
        <v>655</v>
      </c>
      <c r="O403" t="s">
        <v>321</v>
      </c>
      <c r="P403" t="s">
        <v>311</v>
      </c>
    </row>
    <row r="404" spans="1:16" ht="17" thickBot="1" x14ac:dyDescent="0.25">
      <c r="A404" s="2">
        <v>7</v>
      </c>
      <c r="B404" t="s">
        <v>84</v>
      </c>
      <c r="C404" t="s">
        <v>234</v>
      </c>
      <c r="D404" t="s">
        <v>131</v>
      </c>
      <c r="E404" t="s">
        <v>528</v>
      </c>
      <c r="F404" t="s">
        <v>375</v>
      </c>
      <c r="G404" t="s">
        <v>60</v>
      </c>
      <c r="H404" t="s">
        <v>682</v>
      </c>
      <c r="I404" t="s">
        <v>15</v>
      </c>
      <c r="K404" s="2">
        <v>7</v>
      </c>
      <c r="L404" t="s">
        <v>84</v>
      </c>
      <c r="M404" t="s">
        <v>587</v>
      </c>
      <c r="N404" t="s">
        <v>720</v>
      </c>
      <c r="O404" t="s">
        <v>310</v>
      </c>
      <c r="P404" t="s">
        <v>312</v>
      </c>
    </row>
    <row r="405" spans="1:16" ht="17" thickBot="1" x14ac:dyDescent="0.25">
      <c r="A405" s="2">
        <v>8</v>
      </c>
      <c r="B405" t="s">
        <v>8</v>
      </c>
      <c r="C405" t="s">
        <v>436</v>
      </c>
      <c r="D405" t="s">
        <v>119</v>
      </c>
      <c r="E405" t="s">
        <v>206</v>
      </c>
      <c r="F405" t="s">
        <v>138</v>
      </c>
      <c r="G405" t="s">
        <v>56</v>
      </c>
      <c r="H405" t="s">
        <v>763</v>
      </c>
      <c r="I405" t="s">
        <v>15</v>
      </c>
      <c r="K405" s="2">
        <v>8</v>
      </c>
      <c r="L405" t="s">
        <v>8</v>
      </c>
      <c r="M405" t="s">
        <v>319</v>
      </c>
      <c r="N405" t="s">
        <v>410</v>
      </c>
      <c r="O405" t="s">
        <v>306</v>
      </c>
      <c r="P405" t="s">
        <v>313</v>
      </c>
    </row>
    <row r="406" spans="1:16" ht="17" thickBot="1" x14ac:dyDescent="0.25">
      <c r="A406" s="2">
        <v>9</v>
      </c>
      <c r="B406" t="s">
        <v>415</v>
      </c>
      <c r="C406" t="s">
        <v>216</v>
      </c>
      <c r="D406" t="s">
        <v>69</v>
      </c>
      <c r="E406" t="s">
        <v>765</v>
      </c>
      <c r="F406" t="s">
        <v>766</v>
      </c>
      <c r="G406" t="s">
        <v>46</v>
      </c>
      <c r="H406" t="s">
        <v>764</v>
      </c>
      <c r="I406" t="s">
        <v>15</v>
      </c>
      <c r="K406" s="2">
        <v>9</v>
      </c>
      <c r="L406" t="s">
        <v>415</v>
      </c>
      <c r="M406" t="s">
        <v>447</v>
      </c>
      <c r="N406" t="s">
        <v>85</v>
      </c>
      <c r="O406" t="s">
        <v>305</v>
      </c>
      <c r="P406" t="s">
        <v>85</v>
      </c>
    </row>
    <row r="407" spans="1:16" ht="17" thickBot="1" x14ac:dyDescent="0.25">
      <c r="A407" s="3">
        <v>10</v>
      </c>
      <c r="B407" t="s">
        <v>239</v>
      </c>
      <c r="C407" t="s">
        <v>216</v>
      </c>
      <c r="D407" t="s">
        <v>69</v>
      </c>
      <c r="E407" t="s">
        <v>768</v>
      </c>
      <c r="F407" t="s">
        <v>173</v>
      </c>
      <c r="G407" t="s">
        <v>213</v>
      </c>
      <c r="H407" t="s">
        <v>682</v>
      </c>
      <c r="I407" t="s">
        <v>15</v>
      </c>
      <c r="K407" s="3">
        <v>10</v>
      </c>
      <c r="L407" t="s">
        <v>239</v>
      </c>
      <c r="M407" t="s">
        <v>85</v>
      </c>
      <c r="N407" t="s">
        <v>85</v>
      </c>
      <c r="O407" t="s">
        <v>85</v>
      </c>
      <c r="P407" t="s">
        <v>85</v>
      </c>
    </row>
    <row r="408" spans="1:16" ht="17" thickBot="1" x14ac:dyDescent="0.25">
      <c r="A408" s="3">
        <v>11</v>
      </c>
      <c r="B408" t="s">
        <v>51</v>
      </c>
      <c r="C408" t="s">
        <v>124</v>
      </c>
      <c r="D408" t="s">
        <v>270</v>
      </c>
      <c r="E408" t="s">
        <v>50</v>
      </c>
      <c r="F408" t="s">
        <v>741</v>
      </c>
      <c r="G408" t="s">
        <v>221</v>
      </c>
      <c r="H408" t="s">
        <v>767</v>
      </c>
      <c r="I408" t="s">
        <v>15</v>
      </c>
      <c r="K408" s="3">
        <v>11</v>
      </c>
      <c r="L408" t="s">
        <v>51</v>
      </c>
      <c r="M408" t="s">
        <v>85</v>
      </c>
      <c r="N408" t="s">
        <v>85</v>
      </c>
      <c r="O408" t="s">
        <v>85</v>
      </c>
      <c r="P408" t="s">
        <v>85</v>
      </c>
    </row>
    <row r="409" spans="1:16" ht="17" thickBot="1" x14ac:dyDescent="0.25">
      <c r="A409" s="3">
        <v>12</v>
      </c>
      <c r="B409" t="s">
        <v>77</v>
      </c>
      <c r="C409" t="s">
        <v>85</v>
      </c>
      <c r="D409" t="s">
        <v>85</v>
      </c>
      <c r="E409" t="s">
        <v>85</v>
      </c>
      <c r="F409" t="s">
        <v>85</v>
      </c>
      <c r="G409" t="s">
        <v>69</v>
      </c>
      <c r="H409" t="s">
        <v>344</v>
      </c>
      <c r="I409" t="s">
        <v>15</v>
      </c>
      <c r="K409" s="3">
        <v>12</v>
      </c>
      <c r="L409" t="s">
        <v>77</v>
      </c>
      <c r="M409" t="s">
        <v>85</v>
      </c>
      <c r="N409" t="s">
        <v>85</v>
      </c>
      <c r="O409" t="s">
        <v>85</v>
      </c>
      <c r="P409" t="s">
        <v>85</v>
      </c>
    </row>
    <row r="410" spans="1:16" ht="17" thickBot="1" x14ac:dyDescent="0.25">
      <c r="A410" s="3">
        <v>13</v>
      </c>
      <c r="B410" t="s">
        <v>8</v>
      </c>
      <c r="C410" t="s">
        <v>752</v>
      </c>
      <c r="D410" t="s">
        <v>42</v>
      </c>
      <c r="E410" t="s">
        <v>599</v>
      </c>
      <c r="F410" t="s">
        <v>769</v>
      </c>
      <c r="G410" t="s">
        <v>270</v>
      </c>
      <c r="H410" t="s">
        <v>734</v>
      </c>
      <c r="I410" t="s">
        <v>15</v>
      </c>
      <c r="K410" s="3">
        <v>13</v>
      </c>
      <c r="L410" t="s">
        <v>8</v>
      </c>
      <c r="M410" t="s">
        <v>85</v>
      </c>
      <c r="N410" t="s">
        <v>85</v>
      </c>
      <c r="O410" t="s">
        <v>85</v>
      </c>
      <c r="P410" t="s">
        <v>85</v>
      </c>
    </row>
    <row r="411" spans="1:16" ht="17" thickBot="1" x14ac:dyDescent="0.25">
      <c r="A411" s="3">
        <v>14</v>
      </c>
      <c r="B411" t="s">
        <v>16</v>
      </c>
      <c r="C411" t="s">
        <v>59</v>
      </c>
      <c r="D411" t="s">
        <v>270</v>
      </c>
      <c r="E411" t="s">
        <v>105</v>
      </c>
      <c r="F411" t="s">
        <v>770</v>
      </c>
      <c r="G411" t="s">
        <v>85</v>
      </c>
      <c r="H411" t="s">
        <v>85</v>
      </c>
      <c r="I411" t="s">
        <v>85</v>
      </c>
      <c r="K411" s="3">
        <v>14</v>
      </c>
      <c r="L411" t="s">
        <v>16</v>
      </c>
      <c r="M411" t="s">
        <v>85</v>
      </c>
      <c r="N411" t="s">
        <v>85</v>
      </c>
      <c r="O411" t="s">
        <v>85</v>
      </c>
      <c r="P411" t="s">
        <v>85</v>
      </c>
    </row>
    <row r="412" spans="1:16" ht="17" thickBot="1" x14ac:dyDescent="0.25">
      <c r="A412" s="3">
        <v>15</v>
      </c>
      <c r="B412" t="s">
        <v>23</v>
      </c>
      <c r="C412" t="s">
        <v>426</v>
      </c>
      <c r="D412" t="s">
        <v>195</v>
      </c>
      <c r="E412" t="s">
        <v>140</v>
      </c>
      <c r="F412" t="s">
        <v>696</v>
      </c>
      <c r="G412" t="s">
        <v>42</v>
      </c>
      <c r="H412" t="s">
        <v>83</v>
      </c>
      <c r="I412" t="s">
        <v>15</v>
      </c>
      <c r="K412" s="3">
        <v>15</v>
      </c>
      <c r="L412" t="s">
        <v>23</v>
      </c>
      <c r="M412" t="s">
        <v>586</v>
      </c>
      <c r="N412" t="s">
        <v>85</v>
      </c>
      <c r="O412" t="s">
        <v>479</v>
      </c>
      <c r="P412" t="s">
        <v>85</v>
      </c>
    </row>
    <row r="413" spans="1:16" ht="17" thickBot="1" x14ac:dyDescent="0.25">
      <c r="A413" s="3">
        <v>16</v>
      </c>
      <c r="B413" t="s">
        <v>30</v>
      </c>
      <c r="C413" t="s">
        <v>388</v>
      </c>
      <c r="D413" t="s">
        <v>169</v>
      </c>
      <c r="E413" t="s">
        <v>161</v>
      </c>
      <c r="F413" t="s">
        <v>216</v>
      </c>
      <c r="G413" t="s">
        <v>66</v>
      </c>
      <c r="H413" t="s">
        <v>153</v>
      </c>
      <c r="I413" t="s">
        <v>15</v>
      </c>
      <c r="K413" s="3">
        <v>16</v>
      </c>
      <c r="L413" t="s">
        <v>30</v>
      </c>
      <c r="M413" t="s">
        <v>450</v>
      </c>
      <c r="N413" t="s">
        <v>475</v>
      </c>
      <c r="O413" t="s">
        <v>403</v>
      </c>
      <c r="P413" t="s">
        <v>721</v>
      </c>
    </row>
    <row r="414" spans="1:16" ht="17" thickBot="1" x14ac:dyDescent="0.25">
      <c r="A414" s="3">
        <v>17</v>
      </c>
      <c r="B414" t="s">
        <v>37</v>
      </c>
      <c r="C414" t="s">
        <v>508</v>
      </c>
      <c r="D414" t="s">
        <v>122</v>
      </c>
      <c r="E414" t="s">
        <v>14</v>
      </c>
      <c r="F414" t="s">
        <v>544</v>
      </c>
      <c r="G414" t="s">
        <v>523</v>
      </c>
      <c r="H414" t="s">
        <v>276</v>
      </c>
      <c r="I414" t="s">
        <v>15</v>
      </c>
      <c r="K414" s="3">
        <v>17</v>
      </c>
      <c r="L414" t="s">
        <v>37</v>
      </c>
      <c r="M414" t="s">
        <v>454</v>
      </c>
      <c r="N414" t="s">
        <v>585</v>
      </c>
      <c r="O414" t="s">
        <v>589</v>
      </c>
      <c r="P414" t="s">
        <v>589</v>
      </c>
    </row>
    <row r="415" spans="1:16" ht="17" thickBot="1" x14ac:dyDescent="0.25">
      <c r="A415" s="3">
        <v>18</v>
      </c>
      <c r="B415" t="s">
        <v>274</v>
      </c>
      <c r="C415" t="s">
        <v>564</v>
      </c>
      <c r="D415" t="s">
        <v>163</v>
      </c>
      <c r="E415" t="s">
        <v>765</v>
      </c>
      <c r="F415" t="s">
        <v>771</v>
      </c>
      <c r="G415" t="s">
        <v>329</v>
      </c>
      <c r="H415" t="s">
        <v>117</v>
      </c>
      <c r="I415" t="s">
        <v>15</v>
      </c>
      <c r="K415" s="3">
        <v>18</v>
      </c>
      <c r="L415" t="s">
        <v>274</v>
      </c>
      <c r="M415" t="s">
        <v>489</v>
      </c>
      <c r="N415" t="s">
        <v>449</v>
      </c>
      <c r="O415" t="s">
        <v>413</v>
      </c>
      <c r="P415" t="s">
        <v>408</v>
      </c>
    </row>
    <row r="416" spans="1:16" ht="17" thickBot="1" x14ac:dyDescent="0.25">
      <c r="A416" s="3">
        <v>19</v>
      </c>
      <c r="B416" t="s">
        <v>84</v>
      </c>
      <c r="C416" t="s">
        <v>269</v>
      </c>
      <c r="D416" t="s">
        <v>163</v>
      </c>
      <c r="E416" t="s">
        <v>711</v>
      </c>
      <c r="F416" t="s">
        <v>272</v>
      </c>
      <c r="G416" t="s">
        <v>122</v>
      </c>
      <c r="H416" t="s">
        <v>528</v>
      </c>
      <c r="I416" t="s">
        <v>15</v>
      </c>
      <c r="K416" s="3">
        <v>19</v>
      </c>
      <c r="L416" t="s">
        <v>84</v>
      </c>
      <c r="M416" t="s">
        <v>720</v>
      </c>
      <c r="N416" t="s">
        <v>758</v>
      </c>
      <c r="O416" t="s">
        <v>308</v>
      </c>
      <c r="P416" t="s">
        <v>457</v>
      </c>
    </row>
    <row r="417" spans="1:16" ht="17" thickBot="1" x14ac:dyDescent="0.25">
      <c r="A417" s="3">
        <v>20</v>
      </c>
      <c r="B417" t="s">
        <v>8</v>
      </c>
      <c r="C417" t="s">
        <v>373</v>
      </c>
      <c r="D417" t="s">
        <v>213</v>
      </c>
      <c r="E417" t="s">
        <v>206</v>
      </c>
      <c r="F417" t="s">
        <v>433</v>
      </c>
      <c r="G417" t="s">
        <v>213</v>
      </c>
      <c r="H417" t="s">
        <v>70</v>
      </c>
      <c r="I417" t="s">
        <v>15</v>
      </c>
      <c r="K417" s="3">
        <v>20</v>
      </c>
      <c r="L417" t="s">
        <v>8</v>
      </c>
      <c r="M417" t="s">
        <v>307</v>
      </c>
      <c r="N417" t="s">
        <v>314</v>
      </c>
      <c r="O417" t="s">
        <v>409</v>
      </c>
      <c r="P417" t="s">
        <v>487</v>
      </c>
    </row>
    <row r="418" spans="1:16" ht="17" thickBot="1" x14ac:dyDescent="0.25">
      <c r="A418" s="3">
        <v>21</v>
      </c>
      <c r="B418" t="s">
        <v>415</v>
      </c>
      <c r="C418" t="s">
        <v>740</v>
      </c>
      <c r="D418" t="s">
        <v>372</v>
      </c>
      <c r="E418" t="s">
        <v>731</v>
      </c>
      <c r="F418" t="s">
        <v>700</v>
      </c>
      <c r="G418" t="s">
        <v>285</v>
      </c>
      <c r="H418" t="s">
        <v>250</v>
      </c>
      <c r="I418" t="s">
        <v>15</v>
      </c>
      <c r="K418" s="3">
        <v>21</v>
      </c>
      <c r="L418" t="s">
        <v>415</v>
      </c>
      <c r="M418" t="s">
        <v>317</v>
      </c>
      <c r="N418" t="s">
        <v>85</v>
      </c>
      <c r="O418" t="s">
        <v>479</v>
      </c>
      <c r="P418" t="s">
        <v>85</v>
      </c>
    </row>
    <row r="419" spans="1:16" ht="17" thickBot="1" x14ac:dyDescent="0.25">
      <c r="A419" s="3">
        <v>22</v>
      </c>
      <c r="B419" t="s">
        <v>239</v>
      </c>
      <c r="C419" t="s">
        <v>713</v>
      </c>
      <c r="D419" t="s">
        <v>435</v>
      </c>
      <c r="E419" t="s">
        <v>683</v>
      </c>
      <c r="F419" t="s">
        <v>773</v>
      </c>
      <c r="G419" t="s">
        <v>10</v>
      </c>
      <c r="H419" t="s">
        <v>644</v>
      </c>
      <c r="I419" t="s">
        <v>15</v>
      </c>
      <c r="K419" s="3">
        <v>22</v>
      </c>
      <c r="L419" t="s">
        <v>239</v>
      </c>
      <c r="M419" t="s">
        <v>85</v>
      </c>
      <c r="N419" t="s">
        <v>85</v>
      </c>
      <c r="O419" t="s">
        <v>85</v>
      </c>
      <c r="P419" t="s">
        <v>85</v>
      </c>
    </row>
    <row r="420" spans="1:16" ht="17" thickBot="1" x14ac:dyDescent="0.25">
      <c r="A420" s="3">
        <v>23</v>
      </c>
      <c r="B420" t="s">
        <v>51</v>
      </c>
      <c r="C420" t="s">
        <v>604</v>
      </c>
      <c r="D420" t="s">
        <v>372</v>
      </c>
      <c r="E420" t="s">
        <v>112</v>
      </c>
      <c r="F420" t="s">
        <v>741</v>
      </c>
      <c r="G420" t="s">
        <v>90</v>
      </c>
      <c r="H420" t="s">
        <v>772</v>
      </c>
      <c r="I420" t="s">
        <v>15</v>
      </c>
      <c r="K420" s="3">
        <v>23</v>
      </c>
      <c r="L420" t="s">
        <v>51</v>
      </c>
      <c r="M420" t="s">
        <v>85</v>
      </c>
      <c r="N420" t="s">
        <v>85</v>
      </c>
      <c r="O420" t="s">
        <v>85</v>
      </c>
      <c r="P420" t="s">
        <v>85</v>
      </c>
    </row>
    <row r="421" spans="1:16" ht="17" thickBot="1" x14ac:dyDescent="0.25">
      <c r="A421" s="3">
        <v>24</v>
      </c>
      <c r="B421" t="s">
        <v>77</v>
      </c>
      <c r="C421" t="s">
        <v>85</v>
      </c>
      <c r="D421" t="s">
        <v>85</v>
      </c>
      <c r="E421" t="s">
        <v>85</v>
      </c>
      <c r="F421" t="s">
        <v>85</v>
      </c>
      <c r="G421" t="s">
        <v>715</v>
      </c>
      <c r="H421" t="s">
        <v>241</v>
      </c>
      <c r="I421" t="s">
        <v>15</v>
      </c>
      <c r="K421" s="3">
        <v>24</v>
      </c>
      <c r="L421" t="s">
        <v>77</v>
      </c>
      <c r="M421" t="s">
        <v>85</v>
      </c>
      <c r="N421" t="s">
        <v>85</v>
      </c>
      <c r="O421" t="s">
        <v>85</v>
      </c>
      <c r="P421" t="s">
        <v>85</v>
      </c>
    </row>
    <row r="422" spans="1:16" ht="17" thickBot="1" x14ac:dyDescent="0.25">
      <c r="A422" s="3">
        <v>25</v>
      </c>
      <c r="B422" t="s">
        <v>8</v>
      </c>
      <c r="C422" t="s">
        <v>774</v>
      </c>
      <c r="D422" t="s">
        <v>418</v>
      </c>
      <c r="E422" t="s">
        <v>775</v>
      </c>
      <c r="F422" t="s">
        <v>776</v>
      </c>
      <c r="G422" t="s">
        <v>184</v>
      </c>
      <c r="H422" t="s">
        <v>706</v>
      </c>
      <c r="K422" s="3">
        <v>25</v>
      </c>
      <c r="L422" t="s">
        <v>8</v>
      </c>
      <c r="M422" t="s">
        <v>85</v>
      </c>
      <c r="N422" t="s">
        <v>85</v>
      </c>
      <c r="O422" t="s">
        <v>85</v>
      </c>
      <c r="P422" t="s">
        <v>85</v>
      </c>
    </row>
    <row r="423" spans="1:16" ht="17" thickBot="1" x14ac:dyDescent="0.25">
      <c r="A423" s="3">
        <v>26</v>
      </c>
      <c r="B423" t="s">
        <v>16</v>
      </c>
      <c r="C423" t="s">
        <v>113</v>
      </c>
      <c r="D423" t="s">
        <v>82</v>
      </c>
      <c r="E423" t="s">
        <v>507</v>
      </c>
      <c r="F423" t="s">
        <v>106</v>
      </c>
      <c r="G423" t="s">
        <v>85</v>
      </c>
      <c r="H423" t="s">
        <v>85</v>
      </c>
      <c r="I423" t="s">
        <v>85</v>
      </c>
      <c r="K423" s="3">
        <v>26</v>
      </c>
      <c r="L423" t="s">
        <v>16</v>
      </c>
      <c r="M423" t="s">
        <v>85</v>
      </c>
      <c r="N423" t="s">
        <v>85</v>
      </c>
      <c r="O423" t="s">
        <v>85</v>
      </c>
      <c r="P423" t="s">
        <v>85</v>
      </c>
    </row>
    <row r="424" spans="1:16" ht="17" thickBot="1" x14ac:dyDescent="0.25">
      <c r="A424" s="3">
        <v>27</v>
      </c>
      <c r="B424" t="s">
        <v>23</v>
      </c>
      <c r="C424" t="s">
        <v>546</v>
      </c>
      <c r="D424" t="s">
        <v>147</v>
      </c>
      <c r="E424" t="s">
        <v>511</v>
      </c>
      <c r="F424" t="s">
        <v>197</v>
      </c>
      <c r="G424" t="s">
        <v>418</v>
      </c>
      <c r="H424" t="s">
        <v>330</v>
      </c>
      <c r="I424" t="s">
        <v>15</v>
      </c>
      <c r="K424" s="3">
        <v>27</v>
      </c>
      <c r="L424" t="s">
        <v>23</v>
      </c>
      <c r="M424" t="s">
        <v>481</v>
      </c>
      <c r="N424" t="s">
        <v>85</v>
      </c>
      <c r="O424" t="s">
        <v>413</v>
      </c>
      <c r="P424" t="s">
        <v>85</v>
      </c>
    </row>
    <row r="425" spans="1:16" ht="17" thickBot="1" x14ac:dyDescent="0.25">
      <c r="A425" s="3">
        <v>28</v>
      </c>
      <c r="B425" t="s">
        <v>30</v>
      </c>
      <c r="C425" t="s">
        <v>52</v>
      </c>
      <c r="D425" t="s">
        <v>227</v>
      </c>
      <c r="E425" t="s">
        <v>566</v>
      </c>
      <c r="F425" t="s">
        <v>199</v>
      </c>
      <c r="G425" t="s">
        <v>82</v>
      </c>
      <c r="H425" t="s">
        <v>344</v>
      </c>
      <c r="I425" t="s">
        <v>15</v>
      </c>
      <c r="K425" s="3">
        <v>28</v>
      </c>
      <c r="L425" t="s">
        <v>30</v>
      </c>
      <c r="M425" t="s">
        <v>792</v>
      </c>
      <c r="N425" t="s">
        <v>482</v>
      </c>
      <c r="O425" t="s">
        <v>474</v>
      </c>
      <c r="P425" t="s">
        <v>403</v>
      </c>
    </row>
    <row r="426" spans="1:16" ht="17" thickBot="1" x14ac:dyDescent="0.25">
      <c r="A426" s="3">
        <v>29</v>
      </c>
      <c r="B426" t="s">
        <v>37</v>
      </c>
      <c r="C426" t="s">
        <v>741</v>
      </c>
      <c r="D426" t="s">
        <v>529</v>
      </c>
      <c r="E426" t="s">
        <v>212</v>
      </c>
      <c r="F426" t="s">
        <v>555</v>
      </c>
      <c r="G426" t="s">
        <v>227</v>
      </c>
      <c r="H426" t="s">
        <v>777</v>
      </c>
      <c r="I426" t="s">
        <v>15</v>
      </c>
      <c r="K426" s="3">
        <v>29</v>
      </c>
      <c r="L426" t="s">
        <v>37</v>
      </c>
      <c r="M426" t="s">
        <v>792</v>
      </c>
      <c r="N426" t="s">
        <v>655</v>
      </c>
      <c r="O426" t="s">
        <v>484</v>
      </c>
      <c r="P426" t="s">
        <v>721</v>
      </c>
    </row>
    <row r="427" spans="1:16" ht="17" thickBot="1" x14ac:dyDescent="0.25">
      <c r="A427" s="3">
        <v>30</v>
      </c>
      <c r="B427" t="s">
        <v>274</v>
      </c>
      <c r="C427" t="s">
        <v>632</v>
      </c>
      <c r="D427" t="s">
        <v>72</v>
      </c>
      <c r="E427" t="s">
        <v>511</v>
      </c>
      <c r="F427" t="s">
        <v>779</v>
      </c>
      <c r="G427" t="s">
        <v>101</v>
      </c>
      <c r="H427" t="s">
        <v>778</v>
      </c>
      <c r="I427" t="s">
        <v>15</v>
      </c>
      <c r="K427" s="3">
        <v>30</v>
      </c>
      <c r="L427" t="s">
        <v>274</v>
      </c>
      <c r="M427" t="s">
        <v>584</v>
      </c>
      <c r="N427" t="s">
        <v>459</v>
      </c>
      <c r="O427" t="s">
        <v>301</v>
      </c>
      <c r="P427" t="s">
        <v>315</v>
      </c>
    </row>
    <row r="428" spans="1:16" ht="17" thickBot="1" x14ac:dyDescent="0.25">
      <c r="A428" s="3">
        <v>31</v>
      </c>
      <c r="B428" t="s">
        <v>84</v>
      </c>
      <c r="C428" t="s">
        <v>781</v>
      </c>
      <c r="D428" t="s">
        <v>352</v>
      </c>
      <c r="E428" t="s">
        <v>357</v>
      </c>
      <c r="F428" t="s">
        <v>605</v>
      </c>
      <c r="G428" t="s">
        <v>39</v>
      </c>
      <c r="H428" t="s">
        <v>203</v>
      </c>
      <c r="I428" t="s">
        <v>15</v>
      </c>
      <c r="K428" s="3">
        <v>31</v>
      </c>
      <c r="L428" t="s">
        <v>84</v>
      </c>
      <c r="M428" t="s">
        <v>456</v>
      </c>
      <c r="N428" t="s">
        <v>471</v>
      </c>
      <c r="O428" t="s">
        <v>413</v>
      </c>
      <c r="P428" t="s">
        <v>310</v>
      </c>
    </row>
    <row r="429" spans="1:16" ht="17" thickBot="1" x14ac:dyDescent="0.25">
      <c r="A429" s="3">
        <v>32</v>
      </c>
      <c r="B429" t="s">
        <v>8</v>
      </c>
      <c r="C429" t="s">
        <v>694</v>
      </c>
      <c r="D429" t="s">
        <v>352</v>
      </c>
      <c r="E429" t="s">
        <v>536</v>
      </c>
      <c r="F429" t="s">
        <v>611</v>
      </c>
      <c r="G429" t="s">
        <v>285</v>
      </c>
      <c r="H429" t="s">
        <v>780</v>
      </c>
      <c r="I429" t="s">
        <v>15</v>
      </c>
      <c r="K429" s="3">
        <v>32</v>
      </c>
      <c r="L429" t="s">
        <v>8</v>
      </c>
      <c r="M429" t="s">
        <v>720</v>
      </c>
      <c r="N429" t="s">
        <v>720</v>
      </c>
      <c r="O429" t="s">
        <v>721</v>
      </c>
      <c r="P429" t="s">
        <v>455</v>
      </c>
    </row>
    <row r="430" spans="1:16" ht="17" thickBot="1" x14ac:dyDescent="0.25">
      <c r="A430" s="3">
        <v>33</v>
      </c>
      <c r="B430" t="s">
        <v>415</v>
      </c>
      <c r="C430" t="s">
        <v>782</v>
      </c>
      <c r="D430" t="s">
        <v>270</v>
      </c>
      <c r="E430" t="s">
        <v>157</v>
      </c>
      <c r="F430" t="s">
        <v>126</v>
      </c>
      <c r="G430" t="s">
        <v>163</v>
      </c>
      <c r="H430" t="s">
        <v>742</v>
      </c>
      <c r="I430" t="s">
        <v>15</v>
      </c>
      <c r="K430" s="3">
        <v>33</v>
      </c>
      <c r="L430" t="s">
        <v>415</v>
      </c>
      <c r="M430" t="s">
        <v>485</v>
      </c>
      <c r="N430" t="s">
        <v>85</v>
      </c>
      <c r="O430" t="s">
        <v>719</v>
      </c>
      <c r="P430" t="s">
        <v>85</v>
      </c>
    </row>
    <row r="431" spans="1:16" ht="17" thickBot="1" x14ac:dyDescent="0.25">
      <c r="A431" s="3">
        <v>34</v>
      </c>
      <c r="B431" t="s">
        <v>239</v>
      </c>
      <c r="C431" t="s">
        <v>141</v>
      </c>
      <c r="D431" t="s">
        <v>184</v>
      </c>
      <c r="E431" t="s">
        <v>110</v>
      </c>
      <c r="F431" t="s">
        <v>371</v>
      </c>
      <c r="G431" t="s">
        <v>352</v>
      </c>
      <c r="H431" t="s">
        <v>440</v>
      </c>
      <c r="I431" t="s">
        <v>15</v>
      </c>
      <c r="K431" s="3">
        <v>34</v>
      </c>
      <c r="L431" t="s">
        <v>239</v>
      </c>
      <c r="M431" t="s">
        <v>85</v>
      </c>
      <c r="N431" t="s">
        <v>85</v>
      </c>
      <c r="O431" t="s">
        <v>85</v>
      </c>
      <c r="P431" t="s">
        <v>85</v>
      </c>
    </row>
    <row r="432" spans="1:16" ht="17" thickBot="1" x14ac:dyDescent="0.25">
      <c r="A432" s="3">
        <v>35</v>
      </c>
      <c r="B432" t="s">
        <v>51</v>
      </c>
      <c r="C432" t="s">
        <v>781</v>
      </c>
      <c r="D432" t="s">
        <v>18</v>
      </c>
      <c r="E432" t="s">
        <v>203</v>
      </c>
      <c r="F432" t="s">
        <v>38</v>
      </c>
      <c r="G432" t="s">
        <v>21</v>
      </c>
      <c r="H432" t="s">
        <v>783</v>
      </c>
      <c r="K432" s="3">
        <v>35</v>
      </c>
      <c r="L432" t="s">
        <v>51</v>
      </c>
      <c r="M432" t="s">
        <v>85</v>
      </c>
      <c r="N432" t="s">
        <v>85</v>
      </c>
      <c r="O432" t="s">
        <v>85</v>
      </c>
      <c r="P432" t="s">
        <v>85</v>
      </c>
    </row>
    <row r="433" spans="1:16" ht="17" thickBot="1" x14ac:dyDescent="0.25">
      <c r="A433" s="3">
        <v>36</v>
      </c>
      <c r="B433" t="s">
        <v>77</v>
      </c>
      <c r="C433" t="s">
        <v>85</v>
      </c>
      <c r="D433" t="s">
        <v>85</v>
      </c>
      <c r="E433" t="s">
        <v>85</v>
      </c>
      <c r="F433" t="s">
        <v>85</v>
      </c>
      <c r="G433" t="s">
        <v>372</v>
      </c>
      <c r="H433" t="s">
        <v>514</v>
      </c>
      <c r="K433" s="3">
        <v>36</v>
      </c>
      <c r="L433" t="s">
        <v>77</v>
      </c>
      <c r="M433" t="s">
        <v>85</v>
      </c>
      <c r="N433" t="s">
        <v>85</v>
      </c>
      <c r="O433" t="s">
        <v>85</v>
      </c>
      <c r="P433" t="s">
        <v>85</v>
      </c>
    </row>
    <row r="434" spans="1:16" ht="17" thickBot="1" x14ac:dyDescent="0.25">
      <c r="A434" s="3">
        <v>37</v>
      </c>
      <c r="B434" t="s">
        <v>8</v>
      </c>
      <c r="C434" t="s">
        <v>784</v>
      </c>
      <c r="D434" t="s">
        <v>49</v>
      </c>
      <c r="E434" t="s">
        <v>445</v>
      </c>
      <c r="F434" t="s">
        <v>137</v>
      </c>
      <c r="G434" t="s">
        <v>18</v>
      </c>
      <c r="H434" t="s">
        <v>530</v>
      </c>
      <c r="K434" s="3">
        <v>37</v>
      </c>
      <c r="L434" t="s">
        <v>8</v>
      </c>
      <c r="M434" t="s">
        <v>85</v>
      </c>
      <c r="N434" t="s">
        <v>85</v>
      </c>
      <c r="O434" t="s">
        <v>85</v>
      </c>
      <c r="P434" t="s">
        <v>85</v>
      </c>
    </row>
    <row r="435" spans="1:16" ht="17" thickBot="1" x14ac:dyDescent="0.25">
      <c r="A435" s="3">
        <v>38</v>
      </c>
      <c r="B435" t="s">
        <v>16</v>
      </c>
      <c r="C435" t="s">
        <v>225</v>
      </c>
      <c r="D435" t="s">
        <v>90</v>
      </c>
      <c r="E435" t="s">
        <v>67</v>
      </c>
      <c r="F435" t="s">
        <v>785</v>
      </c>
      <c r="G435" t="s">
        <v>85</v>
      </c>
      <c r="H435" t="s">
        <v>85</v>
      </c>
      <c r="I435" t="s">
        <v>85</v>
      </c>
      <c r="K435" s="3">
        <v>38</v>
      </c>
      <c r="L435" t="s">
        <v>16</v>
      </c>
      <c r="M435" t="s">
        <v>85</v>
      </c>
      <c r="N435" t="s">
        <v>85</v>
      </c>
      <c r="O435" t="s">
        <v>85</v>
      </c>
      <c r="P435" t="s">
        <v>85</v>
      </c>
    </row>
    <row r="436" spans="1:16" ht="17" thickBot="1" x14ac:dyDescent="0.25">
      <c r="A436" s="3">
        <v>39</v>
      </c>
      <c r="B436" t="s">
        <v>23</v>
      </c>
      <c r="C436" t="s">
        <v>519</v>
      </c>
      <c r="D436" t="s">
        <v>329</v>
      </c>
      <c r="E436" t="s">
        <v>682</v>
      </c>
      <c r="F436" t="s">
        <v>187</v>
      </c>
      <c r="G436" t="s">
        <v>49</v>
      </c>
      <c r="H436" t="s">
        <v>507</v>
      </c>
      <c r="I436" t="s">
        <v>15</v>
      </c>
      <c r="K436" s="3">
        <v>39</v>
      </c>
      <c r="L436" t="s">
        <v>23</v>
      </c>
      <c r="M436" t="s">
        <v>792</v>
      </c>
      <c r="N436" t="s">
        <v>85</v>
      </c>
      <c r="O436" t="s">
        <v>478</v>
      </c>
      <c r="P436" t="s">
        <v>85</v>
      </c>
    </row>
    <row r="437" spans="1:16" ht="17" thickBot="1" x14ac:dyDescent="0.25">
      <c r="A437" s="3">
        <v>40</v>
      </c>
      <c r="B437" t="s">
        <v>30</v>
      </c>
      <c r="C437" t="s">
        <v>146</v>
      </c>
      <c r="D437" t="s">
        <v>596</v>
      </c>
      <c r="E437" t="s">
        <v>732</v>
      </c>
      <c r="F437" t="s">
        <v>786</v>
      </c>
      <c r="G437" t="s">
        <v>213</v>
      </c>
      <c r="H437" t="s">
        <v>568</v>
      </c>
      <c r="I437" t="s">
        <v>15</v>
      </c>
      <c r="K437" s="3">
        <v>40</v>
      </c>
      <c r="L437" t="s">
        <v>30</v>
      </c>
      <c r="M437" t="s">
        <v>449</v>
      </c>
      <c r="N437" t="s">
        <v>449</v>
      </c>
      <c r="O437" t="s">
        <v>402</v>
      </c>
      <c r="P437" t="s">
        <v>402</v>
      </c>
    </row>
    <row r="438" spans="1:16" ht="17" thickBot="1" x14ac:dyDescent="0.25">
      <c r="A438" s="3">
        <v>41</v>
      </c>
      <c r="B438" t="s">
        <v>37</v>
      </c>
      <c r="C438" t="s">
        <v>696</v>
      </c>
      <c r="D438" t="s">
        <v>10</v>
      </c>
      <c r="E438" t="s">
        <v>233</v>
      </c>
      <c r="F438" t="s">
        <v>55</v>
      </c>
      <c r="G438" t="s">
        <v>329</v>
      </c>
      <c r="H438" t="s">
        <v>235</v>
      </c>
      <c r="K438" s="3">
        <v>41</v>
      </c>
      <c r="L438" t="s">
        <v>37</v>
      </c>
      <c r="M438" t="s">
        <v>450</v>
      </c>
      <c r="N438" t="s">
        <v>451</v>
      </c>
      <c r="O438" t="s">
        <v>321</v>
      </c>
      <c r="P438" t="s">
        <v>321</v>
      </c>
    </row>
    <row r="439" spans="1:16" ht="17" thickBot="1" x14ac:dyDescent="0.25">
      <c r="A439" s="3">
        <v>42</v>
      </c>
      <c r="B439" t="s">
        <v>274</v>
      </c>
      <c r="C439" t="s">
        <v>162</v>
      </c>
      <c r="D439" t="s">
        <v>131</v>
      </c>
      <c r="E439" t="s">
        <v>683</v>
      </c>
      <c r="F439" t="s">
        <v>787</v>
      </c>
      <c r="G439" t="s">
        <v>596</v>
      </c>
      <c r="H439" t="s">
        <v>668</v>
      </c>
      <c r="I439" t="s">
        <v>15</v>
      </c>
      <c r="K439" s="3">
        <v>42</v>
      </c>
      <c r="L439" t="s">
        <v>274</v>
      </c>
      <c r="M439" t="s">
        <v>449</v>
      </c>
      <c r="N439" t="s">
        <v>450</v>
      </c>
      <c r="O439" t="s">
        <v>301</v>
      </c>
      <c r="P439" t="s">
        <v>302</v>
      </c>
    </row>
    <row r="440" spans="1:16" ht="17" thickBot="1" x14ac:dyDescent="0.25">
      <c r="A440" s="3">
        <v>43</v>
      </c>
      <c r="B440" t="s">
        <v>84</v>
      </c>
      <c r="C440" t="s">
        <v>781</v>
      </c>
      <c r="D440" t="s">
        <v>116</v>
      </c>
      <c r="E440" t="s">
        <v>732</v>
      </c>
      <c r="F440" t="s">
        <v>770</v>
      </c>
      <c r="G440" t="s">
        <v>10</v>
      </c>
      <c r="H440" t="s">
        <v>208</v>
      </c>
      <c r="I440" t="s">
        <v>15</v>
      </c>
      <c r="K440" s="3">
        <v>43</v>
      </c>
      <c r="L440" t="s">
        <v>84</v>
      </c>
      <c r="M440" t="s">
        <v>656</v>
      </c>
      <c r="N440" t="s">
        <v>485</v>
      </c>
      <c r="O440" t="s">
        <v>321</v>
      </c>
      <c r="P440" t="s">
        <v>479</v>
      </c>
    </row>
    <row r="441" spans="1:16" ht="17" thickBot="1" x14ac:dyDescent="0.25">
      <c r="A441" s="3">
        <v>44</v>
      </c>
      <c r="B441" t="s">
        <v>8</v>
      </c>
      <c r="C441" t="s">
        <v>637</v>
      </c>
      <c r="D441" t="s">
        <v>352</v>
      </c>
      <c r="E441" t="s">
        <v>155</v>
      </c>
      <c r="F441" t="s">
        <v>694</v>
      </c>
      <c r="G441" t="s">
        <v>122</v>
      </c>
      <c r="H441" t="s">
        <v>788</v>
      </c>
      <c r="I441" t="s">
        <v>15</v>
      </c>
      <c r="K441" s="3">
        <v>44</v>
      </c>
      <c r="L441" t="s">
        <v>8</v>
      </c>
      <c r="M441" t="s">
        <v>297</v>
      </c>
      <c r="N441" t="s">
        <v>317</v>
      </c>
      <c r="O441" t="s">
        <v>321</v>
      </c>
      <c r="P441" t="s">
        <v>305</v>
      </c>
    </row>
    <row r="442" spans="1:16" ht="17" thickBot="1" x14ac:dyDescent="0.25">
      <c r="A442" s="3">
        <v>45</v>
      </c>
      <c r="B442" t="s">
        <v>415</v>
      </c>
      <c r="C442" t="s">
        <v>373</v>
      </c>
      <c r="D442" t="s">
        <v>348</v>
      </c>
      <c r="E442" t="s">
        <v>706</v>
      </c>
      <c r="F442" t="s">
        <v>773</v>
      </c>
      <c r="G442" t="s">
        <v>119</v>
      </c>
      <c r="H442" t="s">
        <v>789</v>
      </c>
      <c r="I442" t="s">
        <v>15</v>
      </c>
      <c r="K442" s="3">
        <v>45</v>
      </c>
      <c r="L442" t="s">
        <v>415</v>
      </c>
      <c r="M442" t="s">
        <v>411</v>
      </c>
      <c r="N442" t="s">
        <v>85</v>
      </c>
      <c r="O442" t="s">
        <v>479</v>
      </c>
      <c r="P442" t="s">
        <v>85</v>
      </c>
    </row>
    <row r="443" spans="1:16" ht="17" thickBot="1" x14ac:dyDescent="0.25">
      <c r="A443" s="3">
        <v>46</v>
      </c>
      <c r="B443" t="s">
        <v>239</v>
      </c>
      <c r="C443" t="s">
        <v>171</v>
      </c>
      <c r="D443" t="s">
        <v>434</v>
      </c>
      <c r="E443" t="s">
        <v>732</v>
      </c>
      <c r="F443" t="s">
        <v>790</v>
      </c>
      <c r="G443" t="s">
        <v>119</v>
      </c>
      <c r="H443" t="s">
        <v>263</v>
      </c>
      <c r="I443" t="s">
        <v>15</v>
      </c>
      <c r="K443" s="3">
        <v>46</v>
      </c>
      <c r="L443" t="s">
        <v>239</v>
      </c>
      <c r="M443" t="s">
        <v>85</v>
      </c>
      <c r="N443" t="s">
        <v>85</v>
      </c>
      <c r="O443" t="s">
        <v>85</v>
      </c>
      <c r="P443" t="s">
        <v>85</v>
      </c>
    </row>
    <row r="444" spans="1:16" ht="17" thickBot="1" x14ac:dyDescent="0.25">
      <c r="A444" s="3">
        <v>47</v>
      </c>
      <c r="B444" t="s">
        <v>51</v>
      </c>
      <c r="C444" t="s">
        <v>216</v>
      </c>
      <c r="D444" t="s">
        <v>116</v>
      </c>
      <c r="E444" t="s">
        <v>235</v>
      </c>
      <c r="F444" t="s">
        <v>791</v>
      </c>
      <c r="G444" t="s">
        <v>221</v>
      </c>
      <c r="H444" t="s">
        <v>602</v>
      </c>
      <c r="I444" t="s">
        <v>15</v>
      </c>
      <c r="K444" s="3">
        <v>47</v>
      </c>
      <c r="L444" t="s">
        <v>51</v>
      </c>
      <c r="M444" t="s">
        <v>85</v>
      </c>
      <c r="N444" t="s">
        <v>85</v>
      </c>
      <c r="O444" t="s">
        <v>85</v>
      </c>
      <c r="P444" t="s">
        <v>85</v>
      </c>
    </row>
    <row r="445" spans="1:16" x14ac:dyDescent="0.2">
      <c r="G445" t="s">
        <v>434</v>
      </c>
      <c r="H445" t="s">
        <v>530</v>
      </c>
      <c r="I445" t="s">
        <v>15</v>
      </c>
    </row>
    <row r="446" spans="1:16" x14ac:dyDescent="0.2">
      <c r="A446" s="6"/>
      <c r="G446" t="s">
        <v>577</v>
      </c>
      <c r="H446" t="s">
        <v>686</v>
      </c>
    </row>
    <row r="448" spans="1:16" x14ac:dyDescent="0.2">
      <c r="A448" s="18">
        <v>1</v>
      </c>
      <c r="B448" s="18" t="s">
        <v>79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65BC3-FD2F-4B46-9739-ACBA75B68B71}">
  <dimension ref="A1:B782"/>
  <sheetViews>
    <sheetView tabSelected="1" zoomScale="192" zoomScaleNormal="192" workbookViewId="0">
      <selection activeCell="A2" sqref="A2"/>
    </sheetView>
  </sheetViews>
  <sheetFormatPr baseColWidth="10" defaultColWidth="10.6640625" defaultRowHeight="13" x14ac:dyDescent="0.15"/>
  <cols>
    <col min="1" max="1" width="19.83203125" style="21" customWidth="1"/>
    <col min="2" max="16384" width="10.6640625" style="21"/>
  </cols>
  <sheetData>
    <row r="1" spans="1:2" x14ac:dyDescent="0.15">
      <c r="A1" s="25" t="s">
        <v>797</v>
      </c>
    </row>
    <row r="2" spans="1:2" x14ac:dyDescent="0.15">
      <c r="A2" s="21" t="s">
        <v>2351</v>
      </c>
    </row>
    <row r="3" spans="1:2" x14ac:dyDescent="0.15">
      <c r="A3" s="21" t="s">
        <v>798</v>
      </c>
    </row>
    <row r="4" spans="1:2" x14ac:dyDescent="0.15">
      <c r="A4" s="21" t="s">
        <v>799</v>
      </c>
    </row>
    <row r="6" spans="1:2" x14ac:dyDescent="0.15">
      <c r="A6" s="23" t="s">
        <v>2349</v>
      </c>
      <c r="B6" s="21" t="s">
        <v>2348</v>
      </c>
    </row>
    <row r="7" spans="1:2" x14ac:dyDescent="0.15">
      <c r="A7" s="23" t="s">
        <v>2347</v>
      </c>
      <c r="B7" s="21" t="s">
        <v>2346</v>
      </c>
    </row>
    <row r="8" spans="1:2" x14ac:dyDescent="0.15">
      <c r="A8" s="23" t="s">
        <v>2345</v>
      </c>
    </row>
    <row r="9" spans="1:2" x14ac:dyDescent="0.15">
      <c r="B9" s="21" t="s">
        <v>2344</v>
      </c>
    </row>
    <row r="10" spans="1:2" x14ac:dyDescent="0.15">
      <c r="A10" s="23" t="s">
        <v>2343</v>
      </c>
      <c r="B10" s="24" t="s">
        <v>2342</v>
      </c>
    </row>
    <row r="11" spans="1:2" x14ac:dyDescent="0.15">
      <c r="A11" s="23" t="s">
        <v>2341</v>
      </c>
      <c r="B11" s="24" t="s">
        <v>796</v>
      </c>
    </row>
    <row r="12" spans="1:2" x14ac:dyDescent="0.15">
      <c r="A12" s="23" t="s">
        <v>2340</v>
      </c>
      <c r="B12" s="24" t="s">
        <v>2339</v>
      </c>
    </row>
    <row r="13" spans="1:2" x14ac:dyDescent="0.15">
      <c r="A13" s="23" t="s">
        <v>2338</v>
      </c>
    </row>
    <row r="14" spans="1:2" x14ac:dyDescent="0.15">
      <c r="A14" s="23" t="s">
        <v>2337</v>
      </c>
      <c r="B14" s="23" t="s">
        <v>2336</v>
      </c>
    </row>
    <row r="15" spans="1:2" x14ac:dyDescent="0.15">
      <c r="A15" s="22" t="s">
        <v>2335</v>
      </c>
      <c r="B15" s="21" t="s">
        <v>2334</v>
      </c>
    </row>
    <row r="16" spans="1:2" x14ac:dyDescent="0.15">
      <c r="A16" s="22" t="s">
        <v>2333</v>
      </c>
      <c r="B16" s="21" t="s">
        <v>2332</v>
      </c>
    </row>
    <row r="17" spans="1:2" x14ac:dyDescent="0.15">
      <c r="A17" s="22" t="s">
        <v>2331</v>
      </c>
      <c r="B17" s="21" t="s">
        <v>2330</v>
      </c>
    </row>
    <row r="18" spans="1:2" x14ac:dyDescent="0.15">
      <c r="A18" s="22" t="s">
        <v>2329</v>
      </c>
      <c r="B18" s="21" t="s">
        <v>2328</v>
      </c>
    </row>
    <row r="19" spans="1:2" x14ac:dyDescent="0.15">
      <c r="A19" s="22" t="s">
        <v>2327</v>
      </c>
      <c r="B19" s="21" t="s">
        <v>2326</v>
      </c>
    </row>
    <row r="20" spans="1:2" x14ac:dyDescent="0.15">
      <c r="A20" s="22" t="s">
        <v>2325</v>
      </c>
      <c r="B20" s="21" t="s">
        <v>2324</v>
      </c>
    </row>
    <row r="21" spans="1:2" x14ac:dyDescent="0.15">
      <c r="A21" s="22" t="s">
        <v>2323</v>
      </c>
      <c r="B21" s="21" t="s">
        <v>2322</v>
      </c>
    </row>
    <row r="22" spans="1:2" x14ac:dyDescent="0.15">
      <c r="A22" s="22" t="s">
        <v>2321</v>
      </c>
      <c r="B22" s="21" t="s">
        <v>2320</v>
      </c>
    </row>
    <row r="23" spans="1:2" x14ac:dyDescent="0.15">
      <c r="A23" s="22" t="s">
        <v>2319</v>
      </c>
      <c r="B23" s="21" t="s">
        <v>2318</v>
      </c>
    </row>
    <row r="24" spans="1:2" x14ac:dyDescent="0.15">
      <c r="A24" s="22" t="s">
        <v>2317</v>
      </c>
      <c r="B24" s="21" t="s">
        <v>2316</v>
      </c>
    </row>
    <row r="25" spans="1:2" x14ac:dyDescent="0.15">
      <c r="A25" s="22" t="s">
        <v>2315</v>
      </c>
      <c r="B25" s="21" t="s">
        <v>2314</v>
      </c>
    </row>
    <row r="26" spans="1:2" x14ac:dyDescent="0.15">
      <c r="A26" s="22" t="s">
        <v>2313</v>
      </c>
      <c r="B26" s="21" t="s">
        <v>2312</v>
      </c>
    </row>
    <row r="27" spans="1:2" x14ac:dyDescent="0.15">
      <c r="A27" s="22" t="s">
        <v>2311</v>
      </c>
      <c r="B27" s="21" t="s">
        <v>2310</v>
      </c>
    </row>
    <row r="28" spans="1:2" x14ac:dyDescent="0.15">
      <c r="A28" s="22" t="s">
        <v>2309</v>
      </c>
      <c r="B28" s="21" t="s">
        <v>2308</v>
      </c>
    </row>
    <row r="29" spans="1:2" x14ac:dyDescent="0.15">
      <c r="A29" s="22" t="s">
        <v>2307</v>
      </c>
      <c r="B29" s="21" t="s">
        <v>2306</v>
      </c>
    </row>
    <row r="30" spans="1:2" x14ac:dyDescent="0.15">
      <c r="A30" s="22" t="s">
        <v>2305</v>
      </c>
      <c r="B30" s="21" t="s">
        <v>2304</v>
      </c>
    </row>
    <row r="31" spans="1:2" x14ac:dyDescent="0.15">
      <c r="A31" s="22" t="s">
        <v>2303</v>
      </c>
      <c r="B31" s="21" t="s">
        <v>2302</v>
      </c>
    </row>
    <row r="32" spans="1:2" x14ac:dyDescent="0.15">
      <c r="A32" s="22" t="s">
        <v>2301</v>
      </c>
      <c r="B32" s="21" t="s">
        <v>2300</v>
      </c>
    </row>
    <row r="33" spans="1:2" x14ac:dyDescent="0.15">
      <c r="A33" s="22" t="s">
        <v>2299</v>
      </c>
      <c r="B33" s="21" t="s">
        <v>2298</v>
      </c>
    </row>
    <row r="34" spans="1:2" x14ac:dyDescent="0.15">
      <c r="A34" s="22" t="s">
        <v>2297</v>
      </c>
      <c r="B34" s="21" t="s">
        <v>2296</v>
      </c>
    </row>
    <row r="35" spans="1:2" x14ac:dyDescent="0.15">
      <c r="A35" s="22" t="s">
        <v>2295</v>
      </c>
      <c r="B35" s="21" t="s">
        <v>2294</v>
      </c>
    </row>
    <row r="36" spans="1:2" x14ac:dyDescent="0.15">
      <c r="A36" s="22" t="s">
        <v>2293</v>
      </c>
      <c r="B36" s="21" t="s">
        <v>2292</v>
      </c>
    </row>
    <row r="37" spans="1:2" x14ac:dyDescent="0.15">
      <c r="A37" s="22" t="s">
        <v>2291</v>
      </c>
      <c r="B37" s="21" t="s">
        <v>2290</v>
      </c>
    </row>
    <row r="38" spans="1:2" x14ac:dyDescent="0.15">
      <c r="A38" s="22" t="s">
        <v>2289</v>
      </c>
      <c r="B38" s="21" t="s">
        <v>2288</v>
      </c>
    </row>
    <row r="39" spans="1:2" x14ac:dyDescent="0.15">
      <c r="A39" s="22" t="s">
        <v>2287</v>
      </c>
      <c r="B39" s="21" t="s">
        <v>2286</v>
      </c>
    </row>
    <row r="40" spans="1:2" x14ac:dyDescent="0.15">
      <c r="A40" s="22" t="s">
        <v>2285</v>
      </c>
      <c r="B40" s="21" t="s">
        <v>2284</v>
      </c>
    </row>
    <row r="41" spans="1:2" x14ac:dyDescent="0.15">
      <c r="A41" s="22" t="s">
        <v>2283</v>
      </c>
      <c r="B41" s="21" t="s">
        <v>2282</v>
      </c>
    </row>
    <row r="42" spans="1:2" x14ac:dyDescent="0.15">
      <c r="A42" s="22" t="s">
        <v>2281</v>
      </c>
      <c r="B42" s="21" t="s">
        <v>2280</v>
      </c>
    </row>
    <row r="43" spans="1:2" x14ac:dyDescent="0.15">
      <c r="A43" s="22" t="s">
        <v>2279</v>
      </c>
      <c r="B43" s="21" t="s">
        <v>2278</v>
      </c>
    </row>
    <row r="44" spans="1:2" x14ac:dyDescent="0.15">
      <c r="A44" s="22" t="s">
        <v>2277</v>
      </c>
      <c r="B44" s="21" t="s">
        <v>2276</v>
      </c>
    </row>
    <row r="45" spans="1:2" x14ac:dyDescent="0.15">
      <c r="A45" s="22" t="s">
        <v>2275</v>
      </c>
      <c r="B45" s="21" t="s">
        <v>2274</v>
      </c>
    </row>
    <row r="46" spans="1:2" x14ac:dyDescent="0.15">
      <c r="A46" s="22" t="s">
        <v>2273</v>
      </c>
      <c r="B46" s="21" t="s">
        <v>2272</v>
      </c>
    </row>
    <row r="47" spans="1:2" x14ac:dyDescent="0.15">
      <c r="A47" s="22" t="s">
        <v>2271</v>
      </c>
      <c r="B47" s="21" t="s">
        <v>2270</v>
      </c>
    </row>
    <row r="48" spans="1:2" x14ac:dyDescent="0.15">
      <c r="A48" s="22" t="s">
        <v>2269</v>
      </c>
      <c r="B48" s="21" t="s">
        <v>2268</v>
      </c>
    </row>
    <row r="49" spans="1:2" x14ac:dyDescent="0.15">
      <c r="A49" s="22" t="s">
        <v>2267</v>
      </c>
      <c r="B49" s="21" t="s">
        <v>2266</v>
      </c>
    </row>
    <row r="50" spans="1:2" x14ac:dyDescent="0.15">
      <c r="A50" s="22" t="s">
        <v>2265</v>
      </c>
      <c r="B50" s="21" t="s">
        <v>2264</v>
      </c>
    </row>
    <row r="51" spans="1:2" x14ac:dyDescent="0.15">
      <c r="A51" s="22" t="s">
        <v>2263</v>
      </c>
      <c r="B51" s="21" t="s">
        <v>2262</v>
      </c>
    </row>
    <row r="52" spans="1:2" x14ac:dyDescent="0.15">
      <c r="A52" s="22" t="s">
        <v>2261</v>
      </c>
      <c r="B52" s="21" t="s">
        <v>2260</v>
      </c>
    </row>
    <row r="53" spans="1:2" x14ac:dyDescent="0.15">
      <c r="A53" s="22" t="s">
        <v>2259</v>
      </c>
      <c r="B53" s="21" t="s">
        <v>2258</v>
      </c>
    </row>
    <row r="54" spans="1:2" x14ac:dyDescent="0.15">
      <c r="A54" s="22" t="s">
        <v>2257</v>
      </c>
      <c r="B54" s="21" t="s">
        <v>2256</v>
      </c>
    </row>
    <row r="55" spans="1:2" x14ac:dyDescent="0.15">
      <c r="A55" s="22" t="s">
        <v>2255</v>
      </c>
      <c r="B55" s="21" t="s">
        <v>2254</v>
      </c>
    </row>
    <row r="56" spans="1:2" x14ac:dyDescent="0.15">
      <c r="A56" s="22" t="s">
        <v>2253</v>
      </c>
      <c r="B56" s="21" t="s">
        <v>2252</v>
      </c>
    </row>
    <row r="57" spans="1:2" x14ac:dyDescent="0.15">
      <c r="A57" s="22" t="s">
        <v>2251</v>
      </c>
      <c r="B57" s="21" t="s">
        <v>2250</v>
      </c>
    </row>
    <row r="58" spans="1:2" x14ac:dyDescent="0.15">
      <c r="A58" s="22" t="s">
        <v>2249</v>
      </c>
      <c r="B58" s="21" t="s">
        <v>2248</v>
      </c>
    </row>
    <row r="59" spans="1:2" x14ac:dyDescent="0.15">
      <c r="A59" s="22" t="s">
        <v>2247</v>
      </c>
      <c r="B59" s="21" t="s">
        <v>2246</v>
      </c>
    </row>
    <row r="60" spans="1:2" x14ac:dyDescent="0.15">
      <c r="A60" s="22" t="s">
        <v>2245</v>
      </c>
      <c r="B60" s="21" t="s">
        <v>2244</v>
      </c>
    </row>
    <row r="61" spans="1:2" x14ac:dyDescent="0.15">
      <c r="A61" s="22" t="s">
        <v>2243</v>
      </c>
      <c r="B61" s="21" t="s">
        <v>2242</v>
      </c>
    </row>
    <row r="62" spans="1:2" x14ac:dyDescent="0.15">
      <c r="A62" s="22" t="s">
        <v>2241</v>
      </c>
      <c r="B62" s="21" t="s">
        <v>2240</v>
      </c>
    </row>
    <row r="63" spans="1:2" x14ac:dyDescent="0.15">
      <c r="A63" s="22" t="s">
        <v>2239</v>
      </c>
      <c r="B63" s="21" t="s">
        <v>2238</v>
      </c>
    </row>
    <row r="64" spans="1:2" x14ac:dyDescent="0.15">
      <c r="A64" s="22" t="s">
        <v>2237</v>
      </c>
      <c r="B64" s="21" t="s">
        <v>2236</v>
      </c>
    </row>
    <row r="65" spans="1:2" x14ac:dyDescent="0.15">
      <c r="A65" s="22" t="s">
        <v>2235</v>
      </c>
      <c r="B65" s="21" t="s">
        <v>2234</v>
      </c>
    </row>
    <row r="66" spans="1:2" x14ac:dyDescent="0.15">
      <c r="A66" s="22" t="s">
        <v>2233</v>
      </c>
      <c r="B66" s="21" t="s">
        <v>2232</v>
      </c>
    </row>
    <row r="67" spans="1:2" x14ac:dyDescent="0.15">
      <c r="A67" s="22" t="s">
        <v>2231</v>
      </c>
      <c r="B67" s="21" t="s">
        <v>2230</v>
      </c>
    </row>
    <row r="68" spans="1:2" x14ac:dyDescent="0.15">
      <c r="A68" s="22" t="s">
        <v>2229</v>
      </c>
      <c r="B68" s="21" t="s">
        <v>2228</v>
      </c>
    </row>
    <row r="69" spans="1:2" x14ac:dyDescent="0.15">
      <c r="A69" s="22" t="s">
        <v>2227</v>
      </c>
      <c r="B69" s="21" t="s">
        <v>2226</v>
      </c>
    </row>
    <row r="70" spans="1:2" x14ac:dyDescent="0.15">
      <c r="A70" s="22" t="s">
        <v>2225</v>
      </c>
      <c r="B70" s="21" t="s">
        <v>2224</v>
      </c>
    </row>
    <row r="71" spans="1:2" x14ac:dyDescent="0.15">
      <c r="A71" s="22" t="s">
        <v>2223</v>
      </c>
      <c r="B71" s="21" t="s">
        <v>2222</v>
      </c>
    </row>
    <row r="72" spans="1:2" x14ac:dyDescent="0.15">
      <c r="A72" s="22" t="s">
        <v>2221</v>
      </c>
      <c r="B72" s="21" t="s">
        <v>2220</v>
      </c>
    </row>
    <row r="73" spans="1:2" x14ac:dyDescent="0.15">
      <c r="A73" s="22" t="s">
        <v>2219</v>
      </c>
      <c r="B73" s="21" t="s">
        <v>2218</v>
      </c>
    </row>
    <row r="74" spans="1:2" x14ac:dyDescent="0.15">
      <c r="A74" s="22" t="s">
        <v>2217</v>
      </c>
      <c r="B74" s="21" t="s">
        <v>2216</v>
      </c>
    </row>
    <row r="75" spans="1:2" x14ac:dyDescent="0.15">
      <c r="A75" s="22" t="s">
        <v>2215</v>
      </c>
      <c r="B75" s="21" t="s">
        <v>2214</v>
      </c>
    </row>
    <row r="76" spans="1:2" x14ac:dyDescent="0.15">
      <c r="A76" s="22" t="s">
        <v>2213</v>
      </c>
      <c r="B76" s="21" t="s">
        <v>2212</v>
      </c>
    </row>
    <row r="77" spans="1:2" x14ac:dyDescent="0.15">
      <c r="A77" s="22" t="s">
        <v>2211</v>
      </c>
      <c r="B77" s="21" t="s">
        <v>2210</v>
      </c>
    </row>
    <row r="78" spans="1:2" x14ac:dyDescent="0.15">
      <c r="A78" s="22" t="s">
        <v>2209</v>
      </c>
      <c r="B78" s="21" t="s">
        <v>2208</v>
      </c>
    </row>
    <row r="79" spans="1:2" x14ac:dyDescent="0.15">
      <c r="A79" s="22" t="s">
        <v>2207</v>
      </c>
      <c r="B79" s="21" t="s">
        <v>2206</v>
      </c>
    </row>
    <row r="80" spans="1:2" x14ac:dyDescent="0.15">
      <c r="A80" s="22" t="s">
        <v>2205</v>
      </c>
      <c r="B80" s="21" t="s">
        <v>2204</v>
      </c>
    </row>
    <row r="81" spans="1:2" x14ac:dyDescent="0.15">
      <c r="A81" s="22" t="s">
        <v>2203</v>
      </c>
      <c r="B81" s="21" t="s">
        <v>2202</v>
      </c>
    </row>
    <row r="82" spans="1:2" x14ac:dyDescent="0.15">
      <c r="A82" s="22" t="s">
        <v>2201</v>
      </c>
      <c r="B82" s="21" t="s">
        <v>2200</v>
      </c>
    </row>
    <row r="83" spans="1:2" x14ac:dyDescent="0.15">
      <c r="A83" s="22" t="s">
        <v>2199</v>
      </c>
      <c r="B83" s="21" t="s">
        <v>2198</v>
      </c>
    </row>
    <row r="84" spans="1:2" x14ac:dyDescent="0.15">
      <c r="A84" s="22" t="s">
        <v>2197</v>
      </c>
      <c r="B84" s="21" t="s">
        <v>2196</v>
      </c>
    </row>
    <row r="85" spans="1:2" x14ac:dyDescent="0.15">
      <c r="A85" s="22" t="s">
        <v>2195</v>
      </c>
      <c r="B85" s="21" t="s">
        <v>2194</v>
      </c>
    </row>
    <row r="86" spans="1:2" x14ac:dyDescent="0.15">
      <c r="A86" s="22" t="s">
        <v>2193</v>
      </c>
      <c r="B86" s="21" t="s">
        <v>2192</v>
      </c>
    </row>
    <row r="87" spans="1:2" x14ac:dyDescent="0.15">
      <c r="A87" s="22" t="s">
        <v>2191</v>
      </c>
      <c r="B87" s="21" t="s">
        <v>2190</v>
      </c>
    </row>
    <row r="88" spans="1:2" x14ac:dyDescent="0.15">
      <c r="A88" s="22" t="s">
        <v>2189</v>
      </c>
      <c r="B88" s="21" t="s">
        <v>2188</v>
      </c>
    </row>
    <row r="89" spans="1:2" x14ac:dyDescent="0.15">
      <c r="A89" s="22" t="s">
        <v>2187</v>
      </c>
      <c r="B89" s="21" t="s">
        <v>2186</v>
      </c>
    </row>
    <row r="90" spans="1:2" x14ac:dyDescent="0.15">
      <c r="A90" s="22" t="s">
        <v>2185</v>
      </c>
      <c r="B90" s="21" t="s">
        <v>2184</v>
      </c>
    </row>
    <row r="91" spans="1:2" x14ac:dyDescent="0.15">
      <c r="A91" s="22" t="s">
        <v>2183</v>
      </c>
      <c r="B91" s="21" t="s">
        <v>2182</v>
      </c>
    </row>
    <row r="92" spans="1:2" x14ac:dyDescent="0.15">
      <c r="A92" s="22" t="s">
        <v>2181</v>
      </c>
      <c r="B92" s="21" t="s">
        <v>2180</v>
      </c>
    </row>
    <row r="93" spans="1:2" x14ac:dyDescent="0.15">
      <c r="A93" s="22" t="s">
        <v>2179</v>
      </c>
      <c r="B93" s="21" t="s">
        <v>2178</v>
      </c>
    </row>
    <row r="94" spans="1:2" x14ac:dyDescent="0.15">
      <c r="A94" s="22" t="s">
        <v>2177</v>
      </c>
      <c r="B94" s="21" t="s">
        <v>2176</v>
      </c>
    </row>
    <row r="95" spans="1:2" x14ac:dyDescent="0.15">
      <c r="A95" s="22" t="s">
        <v>2175</v>
      </c>
      <c r="B95" s="21" t="s">
        <v>2174</v>
      </c>
    </row>
    <row r="96" spans="1:2" x14ac:dyDescent="0.15">
      <c r="A96" s="22" t="s">
        <v>2173</v>
      </c>
      <c r="B96" s="21" t="s">
        <v>2172</v>
      </c>
    </row>
    <row r="97" spans="1:2" x14ac:dyDescent="0.15">
      <c r="A97" s="22" t="s">
        <v>2171</v>
      </c>
      <c r="B97" s="21" t="s">
        <v>2170</v>
      </c>
    </row>
    <row r="98" spans="1:2" x14ac:dyDescent="0.15">
      <c r="A98" s="22" t="s">
        <v>2169</v>
      </c>
      <c r="B98" s="21" t="s">
        <v>2168</v>
      </c>
    </row>
    <row r="99" spans="1:2" x14ac:dyDescent="0.15">
      <c r="A99" s="22" t="s">
        <v>2167</v>
      </c>
      <c r="B99" s="21" t="s">
        <v>2166</v>
      </c>
    </row>
    <row r="100" spans="1:2" x14ac:dyDescent="0.15">
      <c r="A100" s="22" t="s">
        <v>2165</v>
      </c>
      <c r="B100" s="21" t="s">
        <v>2164</v>
      </c>
    </row>
    <row r="101" spans="1:2" x14ac:dyDescent="0.15">
      <c r="A101" s="22" t="s">
        <v>2163</v>
      </c>
      <c r="B101" s="21" t="s">
        <v>2162</v>
      </c>
    </row>
    <row r="102" spans="1:2" x14ac:dyDescent="0.15">
      <c r="A102" s="22" t="s">
        <v>2161</v>
      </c>
      <c r="B102" s="21" t="s">
        <v>2160</v>
      </c>
    </row>
    <row r="103" spans="1:2" x14ac:dyDescent="0.15">
      <c r="A103" s="22" t="s">
        <v>2159</v>
      </c>
      <c r="B103" s="21" t="s">
        <v>2158</v>
      </c>
    </row>
    <row r="104" spans="1:2" x14ac:dyDescent="0.15">
      <c r="A104" s="22" t="s">
        <v>2157</v>
      </c>
      <c r="B104" s="21" t="s">
        <v>2156</v>
      </c>
    </row>
    <row r="105" spans="1:2" x14ac:dyDescent="0.15">
      <c r="A105" s="22" t="s">
        <v>2155</v>
      </c>
      <c r="B105" s="21" t="s">
        <v>2154</v>
      </c>
    </row>
    <row r="106" spans="1:2" x14ac:dyDescent="0.15">
      <c r="A106" s="22" t="s">
        <v>2153</v>
      </c>
      <c r="B106" s="21" t="s">
        <v>2152</v>
      </c>
    </row>
    <row r="107" spans="1:2" x14ac:dyDescent="0.15">
      <c r="A107" s="22" t="s">
        <v>2151</v>
      </c>
      <c r="B107" s="21" t="s">
        <v>2150</v>
      </c>
    </row>
    <row r="108" spans="1:2" x14ac:dyDescent="0.15">
      <c r="A108" s="22" t="s">
        <v>2149</v>
      </c>
      <c r="B108" s="21" t="s">
        <v>2148</v>
      </c>
    </row>
    <row r="109" spans="1:2" x14ac:dyDescent="0.15">
      <c r="A109" s="22" t="s">
        <v>2147</v>
      </c>
      <c r="B109" s="21" t="s">
        <v>2146</v>
      </c>
    </row>
    <row r="110" spans="1:2" x14ac:dyDescent="0.15">
      <c r="A110" s="22" t="s">
        <v>2145</v>
      </c>
      <c r="B110" s="21" t="s">
        <v>2144</v>
      </c>
    </row>
    <row r="111" spans="1:2" x14ac:dyDescent="0.15">
      <c r="A111" s="22" t="s">
        <v>2143</v>
      </c>
      <c r="B111" s="21" t="s">
        <v>2142</v>
      </c>
    </row>
    <row r="112" spans="1:2" x14ac:dyDescent="0.15">
      <c r="A112" s="22" t="s">
        <v>2141</v>
      </c>
      <c r="B112" s="21" t="s">
        <v>2140</v>
      </c>
    </row>
    <row r="113" spans="1:2" x14ac:dyDescent="0.15">
      <c r="A113" s="22" t="s">
        <v>2139</v>
      </c>
      <c r="B113" s="21" t="s">
        <v>2138</v>
      </c>
    </row>
    <row r="114" spans="1:2" x14ac:dyDescent="0.15">
      <c r="A114" s="22" t="s">
        <v>2137</v>
      </c>
      <c r="B114" s="21" t="s">
        <v>2136</v>
      </c>
    </row>
    <row r="115" spans="1:2" x14ac:dyDescent="0.15">
      <c r="A115" s="22" t="s">
        <v>2135</v>
      </c>
      <c r="B115" s="21" t="s">
        <v>2134</v>
      </c>
    </row>
    <row r="116" spans="1:2" x14ac:dyDescent="0.15">
      <c r="A116" s="22" t="s">
        <v>2133</v>
      </c>
      <c r="B116" s="21" t="s">
        <v>2132</v>
      </c>
    </row>
    <row r="117" spans="1:2" x14ac:dyDescent="0.15">
      <c r="A117" s="22" t="s">
        <v>2131</v>
      </c>
      <c r="B117" s="21" t="s">
        <v>2130</v>
      </c>
    </row>
    <row r="118" spans="1:2" x14ac:dyDescent="0.15">
      <c r="A118" s="22" t="s">
        <v>2129</v>
      </c>
      <c r="B118" s="21" t="s">
        <v>2128</v>
      </c>
    </row>
    <row r="119" spans="1:2" x14ac:dyDescent="0.15">
      <c r="A119" s="22" t="s">
        <v>2127</v>
      </c>
      <c r="B119" s="21" t="s">
        <v>2126</v>
      </c>
    </row>
    <row r="120" spans="1:2" x14ac:dyDescent="0.15">
      <c r="A120" s="22" t="s">
        <v>2125</v>
      </c>
      <c r="B120" s="21" t="s">
        <v>2124</v>
      </c>
    </row>
    <row r="121" spans="1:2" x14ac:dyDescent="0.15">
      <c r="A121" s="22" t="s">
        <v>2123</v>
      </c>
      <c r="B121" s="21" t="s">
        <v>2122</v>
      </c>
    </row>
    <row r="122" spans="1:2" x14ac:dyDescent="0.15">
      <c r="A122" s="22" t="s">
        <v>2121</v>
      </c>
      <c r="B122" s="21" t="s">
        <v>2120</v>
      </c>
    </row>
    <row r="123" spans="1:2" x14ac:dyDescent="0.15">
      <c r="A123" s="22" t="s">
        <v>2119</v>
      </c>
      <c r="B123" s="21" t="s">
        <v>2118</v>
      </c>
    </row>
    <row r="124" spans="1:2" x14ac:dyDescent="0.15">
      <c r="A124" s="22" t="s">
        <v>2117</v>
      </c>
      <c r="B124" s="21" t="s">
        <v>2116</v>
      </c>
    </row>
    <row r="125" spans="1:2" x14ac:dyDescent="0.15">
      <c r="A125" s="22" t="s">
        <v>2115</v>
      </c>
      <c r="B125" s="21" t="s">
        <v>2114</v>
      </c>
    </row>
    <row r="126" spans="1:2" x14ac:dyDescent="0.15">
      <c r="A126" s="22" t="s">
        <v>2113</v>
      </c>
      <c r="B126" s="21" t="s">
        <v>2112</v>
      </c>
    </row>
    <row r="127" spans="1:2" x14ac:dyDescent="0.15">
      <c r="A127" s="22" t="s">
        <v>2111</v>
      </c>
      <c r="B127" s="21" t="s">
        <v>2110</v>
      </c>
    </row>
    <row r="128" spans="1:2" x14ac:dyDescent="0.15">
      <c r="A128" s="22" t="s">
        <v>2109</v>
      </c>
      <c r="B128" s="21" t="s">
        <v>2108</v>
      </c>
    </row>
    <row r="129" spans="1:2" x14ac:dyDescent="0.15">
      <c r="A129" s="22" t="s">
        <v>2107</v>
      </c>
      <c r="B129" s="21" t="s">
        <v>2106</v>
      </c>
    </row>
    <row r="130" spans="1:2" x14ac:dyDescent="0.15">
      <c r="A130" s="22" t="s">
        <v>2105</v>
      </c>
      <c r="B130" s="21" t="s">
        <v>2104</v>
      </c>
    </row>
    <row r="131" spans="1:2" x14ac:dyDescent="0.15">
      <c r="A131" s="22" t="s">
        <v>2103</v>
      </c>
      <c r="B131" s="21" t="s">
        <v>2102</v>
      </c>
    </row>
    <row r="132" spans="1:2" x14ac:dyDescent="0.15">
      <c r="A132" s="22" t="s">
        <v>2101</v>
      </c>
      <c r="B132" s="21" t="s">
        <v>2100</v>
      </c>
    </row>
    <row r="133" spans="1:2" x14ac:dyDescent="0.15">
      <c r="A133" s="22" t="s">
        <v>2099</v>
      </c>
      <c r="B133" s="21" t="s">
        <v>2098</v>
      </c>
    </row>
    <row r="134" spans="1:2" x14ac:dyDescent="0.15">
      <c r="A134" s="22" t="s">
        <v>2097</v>
      </c>
      <c r="B134" s="21" t="s">
        <v>2096</v>
      </c>
    </row>
    <row r="135" spans="1:2" x14ac:dyDescent="0.15">
      <c r="A135" s="22" t="s">
        <v>2095</v>
      </c>
      <c r="B135" s="21" t="s">
        <v>2094</v>
      </c>
    </row>
    <row r="136" spans="1:2" x14ac:dyDescent="0.15">
      <c r="A136" s="22" t="s">
        <v>2093</v>
      </c>
      <c r="B136" s="21" t="s">
        <v>2092</v>
      </c>
    </row>
    <row r="137" spans="1:2" x14ac:dyDescent="0.15">
      <c r="A137" s="22" t="s">
        <v>2091</v>
      </c>
      <c r="B137" s="21" t="s">
        <v>2090</v>
      </c>
    </row>
    <row r="138" spans="1:2" x14ac:dyDescent="0.15">
      <c r="A138" s="22" t="s">
        <v>2089</v>
      </c>
      <c r="B138" s="21" t="s">
        <v>2088</v>
      </c>
    </row>
    <row r="139" spans="1:2" x14ac:dyDescent="0.15">
      <c r="A139" s="22" t="s">
        <v>2087</v>
      </c>
      <c r="B139" s="21" t="s">
        <v>2086</v>
      </c>
    </row>
    <row r="140" spans="1:2" x14ac:dyDescent="0.15">
      <c r="A140" s="22" t="s">
        <v>2085</v>
      </c>
      <c r="B140" s="21" t="s">
        <v>2084</v>
      </c>
    </row>
    <row r="141" spans="1:2" x14ac:dyDescent="0.15">
      <c r="A141" s="22" t="s">
        <v>2083</v>
      </c>
      <c r="B141" s="21" t="s">
        <v>2082</v>
      </c>
    </row>
    <row r="142" spans="1:2" x14ac:dyDescent="0.15">
      <c r="A142" s="22" t="s">
        <v>2081</v>
      </c>
      <c r="B142" s="21" t="s">
        <v>2080</v>
      </c>
    </row>
    <row r="143" spans="1:2" x14ac:dyDescent="0.15">
      <c r="A143" s="22" t="s">
        <v>2079</v>
      </c>
      <c r="B143" s="21" t="s">
        <v>2078</v>
      </c>
    </row>
    <row r="144" spans="1:2" x14ac:dyDescent="0.15">
      <c r="A144" s="22" t="s">
        <v>2077</v>
      </c>
      <c r="B144" s="21" t="s">
        <v>2076</v>
      </c>
    </row>
    <row r="145" spans="1:2" x14ac:dyDescent="0.15">
      <c r="A145" s="22" t="s">
        <v>2075</v>
      </c>
      <c r="B145" s="21" t="s">
        <v>2074</v>
      </c>
    </row>
    <row r="146" spans="1:2" x14ac:dyDescent="0.15">
      <c r="A146" s="22" t="s">
        <v>2073</v>
      </c>
      <c r="B146" s="21" t="s">
        <v>2072</v>
      </c>
    </row>
    <row r="147" spans="1:2" x14ac:dyDescent="0.15">
      <c r="A147" s="22" t="s">
        <v>2071</v>
      </c>
      <c r="B147" s="21" t="s">
        <v>2070</v>
      </c>
    </row>
    <row r="148" spans="1:2" x14ac:dyDescent="0.15">
      <c r="A148" s="22" t="s">
        <v>2069</v>
      </c>
      <c r="B148" s="21" t="s">
        <v>2068</v>
      </c>
    </row>
    <row r="149" spans="1:2" x14ac:dyDescent="0.15">
      <c r="A149" s="22" t="s">
        <v>2067</v>
      </c>
      <c r="B149" s="21" t="s">
        <v>2066</v>
      </c>
    </row>
    <row r="150" spans="1:2" x14ac:dyDescent="0.15">
      <c r="A150" s="22" t="s">
        <v>2065</v>
      </c>
      <c r="B150" s="21" t="s">
        <v>2064</v>
      </c>
    </row>
    <row r="151" spans="1:2" x14ac:dyDescent="0.15">
      <c r="A151" s="22" t="s">
        <v>2063</v>
      </c>
      <c r="B151" s="21" t="s">
        <v>2062</v>
      </c>
    </row>
    <row r="152" spans="1:2" x14ac:dyDescent="0.15">
      <c r="A152" s="22" t="s">
        <v>2061</v>
      </c>
      <c r="B152" s="21" t="s">
        <v>2060</v>
      </c>
    </row>
    <row r="153" spans="1:2" x14ac:dyDescent="0.15">
      <c r="A153" s="22" t="s">
        <v>2059</v>
      </c>
      <c r="B153" s="21" t="s">
        <v>2058</v>
      </c>
    </row>
    <row r="154" spans="1:2" x14ac:dyDescent="0.15">
      <c r="A154" s="22" t="s">
        <v>2057</v>
      </c>
      <c r="B154" s="21" t="s">
        <v>2056</v>
      </c>
    </row>
    <row r="155" spans="1:2" x14ac:dyDescent="0.15">
      <c r="A155" s="22" t="s">
        <v>2055</v>
      </c>
      <c r="B155" s="21" t="s">
        <v>2054</v>
      </c>
    </row>
    <row r="156" spans="1:2" x14ac:dyDescent="0.15">
      <c r="A156" s="22" t="s">
        <v>2053</v>
      </c>
      <c r="B156" s="21" t="s">
        <v>2052</v>
      </c>
    </row>
    <row r="157" spans="1:2" x14ac:dyDescent="0.15">
      <c r="A157" s="22" t="s">
        <v>2051</v>
      </c>
      <c r="B157" s="21" t="s">
        <v>2050</v>
      </c>
    </row>
    <row r="158" spans="1:2" x14ac:dyDescent="0.15">
      <c r="A158" s="22" t="s">
        <v>2049</v>
      </c>
      <c r="B158" s="21" t="s">
        <v>2048</v>
      </c>
    </row>
    <row r="159" spans="1:2" x14ac:dyDescent="0.15">
      <c r="A159" s="22" t="s">
        <v>2047</v>
      </c>
      <c r="B159" s="21" t="s">
        <v>2046</v>
      </c>
    </row>
    <row r="160" spans="1:2" x14ac:dyDescent="0.15">
      <c r="A160" s="22" t="s">
        <v>2045</v>
      </c>
      <c r="B160" s="21" t="s">
        <v>2044</v>
      </c>
    </row>
    <row r="161" spans="1:2" x14ac:dyDescent="0.15">
      <c r="A161" s="22" t="s">
        <v>2043</v>
      </c>
      <c r="B161" s="21" t="s">
        <v>2042</v>
      </c>
    </row>
    <row r="162" spans="1:2" x14ac:dyDescent="0.15">
      <c r="A162" s="22" t="s">
        <v>2041</v>
      </c>
      <c r="B162" s="21" t="s">
        <v>2040</v>
      </c>
    </row>
    <row r="163" spans="1:2" x14ac:dyDescent="0.15">
      <c r="A163" s="22" t="s">
        <v>2039</v>
      </c>
      <c r="B163" s="21" t="s">
        <v>2038</v>
      </c>
    </row>
    <row r="164" spans="1:2" x14ac:dyDescent="0.15">
      <c r="A164" s="22" t="s">
        <v>2037</v>
      </c>
      <c r="B164" s="21" t="s">
        <v>2036</v>
      </c>
    </row>
    <row r="165" spans="1:2" x14ac:dyDescent="0.15">
      <c r="A165" s="22" t="s">
        <v>2035</v>
      </c>
      <c r="B165" s="21" t="s">
        <v>2034</v>
      </c>
    </row>
    <row r="166" spans="1:2" x14ac:dyDescent="0.15">
      <c r="A166" s="22" t="s">
        <v>2033</v>
      </c>
      <c r="B166" s="21" t="s">
        <v>2032</v>
      </c>
    </row>
    <row r="167" spans="1:2" x14ac:dyDescent="0.15">
      <c r="A167" s="22" t="s">
        <v>2031</v>
      </c>
      <c r="B167" s="21" t="s">
        <v>2030</v>
      </c>
    </row>
    <row r="168" spans="1:2" x14ac:dyDescent="0.15">
      <c r="A168" s="22" t="s">
        <v>2029</v>
      </c>
      <c r="B168" s="21" t="s">
        <v>2028</v>
      </c>
    </row>
    <row r="169" spans="1:2" x14ac:dyDescent="0.15">
      <c r="A169" s="22" t="s">
        <v>2027</v>
      </c>
      <c r="B169" s="21" t="s">
        <v>2026</v>
      </c>
    </row>
    <row r="170" spans="1:2" x14ac:dyDescent="0.15">
      <c r="A170" s="22" t="s">
        <v>2025</v>
      </c>
      <c r="B170" s="21" t="s">
        <v>2024</v>
      </c>
    </row>
    <row r="171" spans="1:2" x14ac:dyDescent="0.15">
      <c r="A171" s="22" t="s">
        <v>2023</v>
      </c>
      <c r="B171" s="21" t="s">
        <v>2022</v>
      </c>
    </row>
    <row r="172" spans="1:2" x14ac:dyDescent="0.15">
      <c r="A172" s="22" t="s">
        <v>2021</v>
      </c>
      <c r="B172" s="21" t="s">
        <v>2020</v>
      </c>
    </row>
    <row r="173" spans="1:2" x14ac:dyDescent="0.15">
      <c r="A173" s="22" t="s">
        <v>2019</v>
      </c>
      <c r="B173" s="21" t="s">
        <v>2018</v>
      </c>
    </row>
    <row r="174" spans="1:2" x14ac:dyDescent="0.15">
      <c r="A174" s="22" t="s">
        <v>2017</v>
      </c>
      <c r="B174" s="21" t="s">
        <v>2016</v>
      </c>
    </row>
    <row r="175" spans="1:2" x14ac:dyDescent="0.15">
      <c r="A175" s="22" t="s">
        <v>2015</v>
      </c>
      <c r="B175" s="21" t="s">
        <v>2014</v>
      </c>
    </row>
    <row r="176" spans="1:2" x14ac:dyDescent="0.15">
      <c r="A176" s="22" t="s">
        <v>2013</v>
      </c>
      <c r="B176" s="21" t="s">
        <v>2012</v>
      </c>
    </row>
    <row r="177" spans="1:2" x14ac:dyDescent="0.15">
      <c r="A177" s="22" t="s">
        <v>2011</v>
      </c>
      <c r="B177" s="21" t="s">
        <v>2010</v>
      </c>
    </row>
    <row r="178" spans="1:2" x14ac:dyDescent="0.15">
      <c r="A178" s="22" t="s">
        <v>2009</v>
      </c>
      <c r="B178" s="21" t="s">
        <v>2008</v>
      </c>
    </row>
    <row r="179" spans="1:2" x14ac:dyDescent="0.15">
      <c r="A179" s="22" t="s">
        <v>2007</v>
      </c>
      <c r="B179" s="21" t="s">
        <v>2006</v>
      </c>
    </row>
    <row r="180" spans="1:2" x14ac:dyDescent="0.15">
      <c r="A180" s="22" t="s">
        <v>2005</v>
      </c>
      <c r="B180" s="21" t="s">
        <v>2004</v>
      </c>
    </row>
    <row r="181" spans="1:2" x14ac:dyDescent="0.15">
      <c r="A181" s="22" t="s">
        <v>2003</v>
      </c>
      <c r="B181" s="21" t="s">
        <v>2002</v>
      </c>
    </row>
    <row r="182" spans="1:2" x14ac:dyDescent="0.15">
      <c r="A182" s="22" t="s">
        <v>2001</v>
      </c>
      <c r="B182" s="21" t="s">
        <v>2000</v>
      </c>
    </row>
    <row r="183" spans="1:2" x14ac:dyDescent="0.15">
      <c r="A183" s="22" t="s">
        <v>1999</v>
      </c>
      <c r="B183" s="21" t="s">
        <v>1998</v>
      </c>
    </row>
    <row r="184" spans="1:2" x14ac:dyDescent="0.15">
      <c r="A184" s="22" t="s">
        <v>1997</v>
      </c>
      <c r="B184" s="21" t="s">
        <v>1996</v>
      </c>
    </row>
    <row r="185" spans="1:2" x14ac:dyDescent="0.15">
      <c r="A185" s="22" t="s">
        <v>1995</v>
      </c>
      <c r="B185" s="21" t="s">
        <v>1994</v>
      </c>
    </row>
    <row r="186" spans="1:2" x14ac:dyDescent="0.15">
      <c r="A186" s="22" t="s">
        <v>1993</v>
      </c>
      <c r="B186" s="21" t="s">
        <v>1992</v>
      </c>
    </row>
    <row r="187" spans="1:2" x14ac:dyDescent="0.15">
      <c r="A187" s="22" t="s">
        <v>1991</v>
      </c>
      <c r="B187" s="21" t="s">
        <v>1990</v>
      </c>
    </row>
    <row r="188" spans="1:2" x14ac:dyDescent="0.15">
      <c r="A188" s="22" t="s">
        <v>1989</v>
      </c>
      <c r="B188" s="21" t="s">
        <v>1988</v>
      </c>
    </row>
    <row r="189" spans="1:2" x14ac:dyDescent="0.15">
      <c r="A189" s="22" t="s">
        <v>1987</v>
      </c>
      <c r="B189" s="21" t="s">
        <v>1986</v>
      </c>
    </row>
    <row r="190" spans="1:2" x14ac:dyDescent="0.15">
      <c r="A190" s="22" t="s">
        <v>1985</v>
      </c>
      <c r="B190" s="21" t="s">
        <v>1984</v>
      </c>
    </row>
    <row r="191" spans="1:2" x14ac:dyDescent="0.15">
      <c r="A191" s="22" t="s">
        <v>1983</v>
      </c>
      <c r="B191" s="21" t="s">
        <v>1982</v>
      </c>
    </row>
    <row r="192" spans="1:2" x14ac:dyDescent="0.15">
      <c r="A192" s="22" t="s">
        <v>1981</v>
      </c>
      <c r="B192" s="21" t="s">
        <v>1980</v>
      </c>
    </row>
    <row r="193" spans="1:2" x14ac:dyDescent="0.15">
      <c r="A193" s="22" t="s">
        <v>1979</v>
      </c>
      <c r="B193" s="21" t="s">
        <v>1978</v>
      </c>
    </row>
    <row r="194" spans="1:2" x14ac:dyDescent="0.15">
      <c r="A194" s="22" t="s">
        <v>1977</v>
      </c>
      <c r="B194" s="21" t="s">
        <v>1976</v>
      </c>
    </row>
    <row r="195" spans="1:2" x14ac:dyDescent="0.15">
      <c r="A195" s="22" t="s">
        <v>1975</v>
      </c>
      <c r="B195" s="21" t="s">
        <v>1974</v>
      </c>
    </row>
    <row r="196" spans="1:2" x14ac:dyDescent="0.15">
      <c r="A196" s="22" t="s">
        <v>1973</v>
      </c>
      <c r="B196" s="21" t="s">
        <v>1972</v>
      </c>
    </row>
    <row r="197" spans="1:2" x14ac:dyDescent="0.15">
      <c r="A197" s="22" t="s">
        <v>1971</v>
      </c>
      <c r="B197" s="21" t="s">
        <v>1970</v>
      </c>
    </row>
    <row r="198" spans="1:2" x14ac:dyDescent="0.15">
      <c r="A198" s="22" t="s">
        <v>1969</v>
      </c>
      <c r="B198" s="21" t="s">
        <v>1968</v>
      </c>
    </row>
    <row r="199" spans="1:2" x14ac:dyDescent="0.15">
      <c r="A199" s="22" t="s">
        <v>1967</v>
      </c>
      <c r="B199" s="21" t="s">
        <v>1966</v>
      </c>
    </row>
    <row r="200" spans="1:2" x14ac:dyDescent="0.15">
      <c r="A200" s="22" t="s">
        <v>1965</v>
      </c>
      <c r="B200" s="21" t="s">
        <v>1964</v>
      </c>
    </row>
    <row r="201" spans="1:2" x14ac:dyDescent="0.15">
      <c r="A201" s="22" t="s">
        <v>1963</v>
      </c>
      <c r="B201" s="21" t="s">
        <v>1962</v>
      </c>
    </row>
    <row r="202" spans="1:2" x14ac:dyDescent="0.15">
      <c r="A202" s="22" t="s">
        <v>1961</v>
      </c>
      <c r="B202" s="21" t="s">
        <v>1960</v>
      </c>
    </row>
    <row r="203" spans="1:2" x14ac:dyDescent="0.15">
      <c r="A203" s="22" t="s">
        <v>1959</v>
      </c>
      <c r="B203" s="21" t="s">
        <v>1958</v>
      </c>
    </row>
    <row r="204" spans="1:2" x14ac:dyDescent="0.15">
      <c r="A204" s="22" t="s">
        <v>1957</v>
      </c>
      <c r="B204" s="21" t="s">
        <v>1956</v>
      </c>
    </row>
    <row r="205" spans="1:2" x14ac:dyDescent="0.15">
      <c r="A205" s="22" t="s">
        <v>1955</v>
      </c>
      <c r="B205" s="21" t="s">
        <v>1954</v>
      </c>
    </row>
    <row r="206" spans="1:2" x14ac:dyDescent="0.15">
      <c r="A206" s="22" t="s">
        <v>1953</v>
      </c>
      <c r="B206" s="21" t="s">
        <v>1952</v>
      </c>
    </row>
    <row r="207" spans="1:2" x14ac:dyDescent="0.15">
      <c r="A207" s="22" t="s">
        <v>1951</v>
      </c>
      <c r="B207" s="21" t="s">
        <v>1950</v>
      </c>
    </row>
    <row r="208" spans="1:2" x14ac:dyDescent="0.15">
      <c r="A208" s="22" t="s">
        <v>1949</v>
      </c>
      <c r="B208" s="21" t="s">
        <v>1948</v>
      </c>
    </row>
    <row r="209" spans="1:2" x14ac:dyDescent="0.15">
      <c r="A209" s="22" t="s">
        <v>1947</v>
      </c>
      <c r="B209" s="21" t="s">
        <v>1946</v>
      </c>
    </row>
    <row r="210" spans="1:2" x14ac:dyDescent="0.15">
      <c r="A210" s="22" t="s">
        <v>1945</v>
      </c>
      <c r="B210" s="21" t="s">
        <v>1944</v>
      </c>
    </row>
    <row r="211" spans="1:2" x14ac:dyDescent="0.15">
      <c r="A211" s="22" t="s">
        <v>1943</v>
      </c>
      <c r="B211" s="21" t="s">
        <v>1942</v>
      </c>
    </row>
    <row r="212" spans="1:2" x14ac:dyDescent="0.15">
      <c r="A212" s="22" t="s">
        <v>1941</v>
      </c>
      <c r="B212" s="21" t="s">
        <v>1940</v>
      </c>
    </row>
    <row r="213" spans="1:2" x14ac:dyDescent="0.15">
      <c r="A213" s="22" t="s">
        <v>1939</v>
      </c>
      <c r="B213" s="21" t="s">
        <v>1938</v>
      </c>
    </row>
    <row r="214" spans="1:2" x14ac:dyDescent="0.15">
      <c r="A214" s="22" t="s">
        <v>1937</v>
      </c>
      <c r="B214" s="21" t="s">
        <v>1936</v>
      </c>
    </row>
    <row r="215" spans="1:2" x14ac:dyDescent="0.15">
      <c r="A215" s="22" t="s">
        <v>1935</v>
      </c>
      <c r="B215" s="21" t="s">
        <v>1934</v>
      </c>
    </row>
    <row r="216" spans="1:2" x14ac:dyDescent="0.15">
      <c r="A216" s="22" t="s">
        <v>1933</v>
      </c>
      <c r="B216" s="21" t="s">
        <v>1932</v>
      </c>
    </row>
    <row r="217" spans="1:2" x14ac:dyDescent="0.15">
      <c r="A217" s="22" t="s">
        <v>1931</v>
      </c>
      <c r="B217" s="21" t="s">
        <v>1930</v>
      </c>
    </row>
    <row r="218" spans="1:2" x14ac:dyDescent="0.15">
      <c r="A218" s="22" t="s">
        <v>1929</v>
      </c>
      <c r="B218" s="21" t="s">
        <v>1928</v>
      </c>
    </row>
    <row r="219" spans="1:2" x14ac:dyDescent="0.15">
      <c r="A219" s="22" t="s">
        <v>1927</v>
      </c>
      <c r="B219" s="21" t="s">
        <v>1926</v>
      </c>
    </row>
    <row r="220" spans="1:2" x14ac:dyDescent="0.15">
      <c r="A220" s="22" t="s">
        <v>1925</v>
      </c>
      <c r="B220" s="21" t="s">
        <v>1924</v>
      </c>
    </row>
    <row r="221" spans="1:2" x14ac:dyDescent="0.15">
      <c r="A221" s="22" t="s">
        <v>1923</v>
      </c>
      <c r="B221" s="21" t="s">
        <v>1922</v>
      </c>
    </row>
    <row r="222" spans="1:2" x14ac:dyDescent="0.15">
      <c r="A222" s="22" t="s">
        <v>1921</v>
      </c>
      <c r="B222" s="21" t="s">
        <v>1920</v>
      </c>
    </row>
    <row r="223" spans="1:2" x14ac:dyDescent="0.15">
      <c r="A223" s="22" t="s">
        <v>1919</v>
      </c>
      <c r="B223" s="21" t="s">
        <v>1918</v>
      </c>
    </row>
    <row r="224" spans="1:2" x14ac:dyDescent="0.15">
      <c r="A224" s="22" t="s">
        <v>1917</v>
      </c>
      <c r="B224" s="21" t="s">
        <v>1916</v>
      </c>
    </row>
    <row r="225" spans="1:2" x14ac:dyDescent="0.15">
      <c r="A225" s="22" t="s">
        <v>1915</v>
      </c>
      <c r="B225" s="21" t="s">
        <v>1914</v>
      </c>
    </row>
    <row r="226" spans="1:2" x14ac:dyDescent="0.15">
      <c r="A226" s="22" t="s">
        <v>1913</v>
      </c>
      <c r="B226" s="21" t="s">
        <v>1912</v>
      </c>
    </row>
    <row r="227" spans="1:2" x14ac:dyDescent="0.15">
      <c r="A227" s="22" t="s">
        <v>1911</v>
      </c>
      <c r="B227" s="21" t="s">
        <v>1910</v>
      </c>
    </row>
    <row r="228" spans="1:2" x14ac:dyDescent="0.15">
      <c r="A228" s="22" t="s">
        <v>1909</v>
      </c>
      <c r="B228" s="21" t="s">
        <v>1908</v>
      </c>
    </row>
    <row r="229" spans="1:2" x14ac:dyDescent="0.15">
      <c r="A229" s="22" t="s">
        <v>1907</v>
      </c>
      <c r="B229" s="21" t="s">
        <v>1906</v>
      </c>
    </row>
    <row r="230" spans="1:2" x14ac:dyDescent="0.15">
      <c r="A230" s="22" t="s">
        <v>1905</v>
      </c>
      <c r="B230" s="21" t="s">
        <v>1904</v>
      </c>
    </row>
    <row r="231" spans="1:2" x14ac:dyDescent="0.15">
      <c r="A231" s="22" t="s">
        <v>1903</v>
      </c>
      <c r="B231" s="21" t="s">
        <v>1902</v>
      </c>
    </row>
    <row r="232" spans="1:2" x14ac:dyDescent="0.15">
      <c r="A232" s="22" t="s">
        <v>1901</v>
      </c>
      <c r="B232" s="21" t="s">
        <v>1900</v>
      </c>
    </row>
    <row r="233" spans="1:2" x14ac:dyDescent="0.15">
      <c r="A233" s="22" t="s">
        <v>1899</v>
      </c>
      <c r="B233" s="21" t="s">
        <v>1898</v>
      </c>
    </row>
    <row r="234" spans="1:2" x14ac:dyDescent="0.15">
      <c r="A234" s="22" t="s">
        <v>1897</v>
      </c>
      <c r="B234" s="21" t="s">
        <v>1896</v>
      </c>
    </row>
    <row r="235" spans="1:2" x14ac:dyDescent="0.15">
      <c r="A235" s="22" t="s">
        <v>1895</v>
      </c>
      <c r="B235" s="21" t="s">
        <v>1894</v>
      </c>
    </row>
    <row r="236" spans="1:2" x14ac:dyDescent="0.15">
      <c r="A236" s="22" t="s">
        <v>1893</v>
      </c>
      <c r="B236" s="21" t="s">
        <v>1892</v>
      </c>
    </row>
    <row r="237" spans="1:2" x14ac:dyDescent="0.15">
      <c r="A237" s="22" t="s">
        <v>1891</v>
      </c>
      <c r="B237" s="21" t="s">
        <v>1890</v>
      </c>
    </row>
    <row r="238" spans="1:2" x14ac:dyDescent="0.15">
      <c r="A238" s="22" t="s">
        <v>1889</v>
      </c>
      <c r="B238" s="21" t="s">
        <v>1888</v>
      </c>
    </row>
    <row r="239" spans="1:2" x14ac:dyDescent="0.15">
      <c r="A239" s="22" t="s">
        <v>1887</v>
      </c>
      <c r="B239" s="21" t="s">
        <v>1886</v>
      </c>
    </row>
    <row r="240" spans="1:2" x14ac:dyDescent="0.15">
      <c r="A240" s="22" t="s">
        <v>1885</v>
      </c>
      <c r="B240" s="21" t="s">
        <v>1884</v>
      </c>
    </row>
    <row r="241" spans="1:2" x14ac:dyDescent="0.15">
      <c r="A241" s="22" t="s">
        <v>1883</v>
      </c>
      <c r="B241" s="21" t="s">
        <v>1882</v>
      </c>
    </row>
    <row r="242" spans="1:2" x14ac:dyDescent="0.15">
      <c r="A242" s="22" t="s">
        <v>1881</v>
      </c>
      <c r="B242" s="21" t="s">
        <v>1880</v>
      </c>
    </row>
    <row r="243" spans="1:2" x14ac:dyDescent="0.15">
      <c r="A243" s="22" t="s">
        <v>1879</v>
      </c>
      <c r="B243" s="21" t="s">
        <v>1878</v>
      </c>
    </row>
    <row r="244" spans="1:2" x14ac:dyDescent="0.15">
      <c r="A244" s="22" t="s">
        <v>1877</v>
      </c>
      <c r="B244" s="21" t="s">
        <v>1876</v>
      </c>
    </row>
    <row r="245" spans="1:2" x14ac:dyDescent="0.15">
      <c r="A245" s="22" t="s">
        <v>1875</v>
      </c>
      <c r="B245" s="21" t="s">
        <v>1874</v>
      </c>
    </row>
    <row r="246" spans="1:2" x14ac:dyDescent="0.15">
      <c r="A246" s="22" t="s">
        <v>1873</v>
      </c>
      <c r="B246" s="21" t="s">
        <v>1872</v>
      </c>
    </row>
    <row r="247" spans="1:2" x14ac:dyDescent="0.15">
      <c r="A247" s="22" t="s">
        <v>1871</v>
      </c>
      <c r="B247" s="21" t="s">
        <v>1870</v>
      </c>
    </row>
    <row r="248" spans="1:2" x14ac:dyDescent="0.15">
      <c r="A248" s="22" t="s">
        <v>1869</v>
      </c>
      <c r="B248" s="21" t="s">
        <v>1868</v>
      </c>
    </row>
    <row r="249" spans="1:2" x14ac:dyDescent="0.15">
      <c r="A249" s="22" t="s">
        <v>1867</v>
      </c>
      <c r="B249" s="21" t="s">
        <v>1866</v>
      </c>
    </row>
    <row r="250" spans="1:2" x14ac:dyDescent="0.15">
      <c r="A250" s="22" t="s">
        <v>1865</v>
      </c>
      <c r="B250" s="21" t="s">
        <v>1864</v>
      </c>
    </row>
    <row r="251" spans="1:2" x14ac:dyDescent="0.15">
      <c r="A251" s="22" t="s">
        <v>1863</v>
      </c>
      <c r="B251" s="21" t="s">
        <v>1862</v>
      </c>
    </row>
    <row r="252" spans="1:2" x14ac:dyDescent="0.15">
      <c r="A252" s="22" t="s">
        <v>1861</v>
      </c>
      <c r="B252" s="21" t="s">
        <v>1860</v>
      </c>
    </row>
    <row r="253" spans="1:2" x14ac:dyDescent="0.15">
      <c r="A253" s="22" t="s">
        <v>1859</v>
      </c>
      <c r="B253" s="21" t="s">
        <v>1858</v>
      </c>
    </row>
    <row r="254" spans="1:2" x14ac:dyDescent="0.15">
      <c r="A254" s="22" t="s">
        <v>1857</v>
      </c>
      <c r="B254" s="21" t="s">
        <v>1856</v>
      </c>
    </row>
    <row r="255" spans="1:2" x14ac:dyDescent="0.15">
      <c r="A255" s="22" t="s">
        <v>1855</v>
      </c>
      <c r="B255" s="21" t="s">
        <v>1854</v>
      </c>
    </row>
    <row r="256" spans="1:2" x14ac:dyDescent="0.15">
      <c r="A256" s="22" t="s">
        <v>1853</v>
      </c>
      <c r="B256" s="21" t="s">
        <v>1852</v>
      </c>
    </row>
    <row r="257" spans="1:2" x14ac:dyDescent="0.15">
      <c r="A257" s="22" t="s">
        <v>1851</v>
      </c>
      <c r="B257" s="21" t="s">
        <v>1850</v>
      </c>
    </row>
    <row r="258" spans="1:2" x14ac:dyDescent="0.15">
      <c r="A258" s="22" t="s">
        <v>1849</v>
      </c>
      <c r="B258" s="21" t="s">
        <v>1848</v>
      </c>
    </row>
    <row r="259" spans="1:2" x14ac:dyDescent="0.15">
      <c r="A259" s="22" t="s">
        <v>1847</v>
      </c>
      <c r="B259" s="21" t="s">
        <v>1846</v>
      </c>
    </row>
    <row r="260" spans="1:2" x14ac:dyDescent="0.15">
      <c r="A260" s="22" t="s">
        <v>1845</v>
      </c>
      <c r="B260" s="21" t="s">
        <v>1844</v>
      </c>
    </row>
    <row r="261" spans="1:2" x14ac:dyDescent="0.15">
      <c r="A261" s="22" t="s">
        <v>1843</v>
      </c>
      <c r="B261" s="21" t="s">
        <v>1842</v>
      </c>
    </row>
    <row r="262" spans="1:2" x14ac:dyDescent="0.15">
      <c r="A262" s="22" t="s">
        <v>1841</v>
      </c>
      <c r="B262" s="21" t="s">
        <v>1840</v>
      </c>
    </row>
    <row r="263" spans="1:2" x14ac:dyDescent="0.15">
      <c r="A263" s="22" t="s">
        <v>1839</v>
      </c>
      <c r="B263" s="21" t="s">
        <v>1838</v>
      </c>
    </row>
    <row r="264" spans="1:2" x14ac:dyDescent="0.15">
      <c r="A264" s="22" t="s">
        <v>1837</v>
      </c>
      <c r="B264" s="21" t="s">
        <v>1836</v>
      </c>
    </row>
    <row r="265" spans="1:2" x14ac:dyDescent="0.15">
      <c r="A265" s="22" t="s">
        <v>1835</v>
      </c>
      <c r="B265" s="21" t="s">
        <v>1834</v>
      </c>
    </row>
    <row r="266" spans="1:2" x14ac:dyDescent="0.15">
      <c r="A266" s="22" t="s">
        <v>1833</v>
      </c>
      <c r="B266" s="21" t="s">
        <v>1832</v>
      </c>
    </row>
    <row r="267" spans="1:2" x14ac:dyDescent="0.15">
      <c r="A267" s="22" t="s">
        <v>1831</v>
      </c>
      <c r="B267" s="21" t="s">
        <v>1830</v>
      </c>
    </row>
    <row r="268" spans="1:2" x14ac:dyDescent="0.15">
      <c r="A268" s="22" t="s">
        <v>1829</v>
      </c>
      <c r="B268" s="21" t="s">
        <v>1828</v>
      </c>
    </row>
    <row r="269" spans="1:2" x14ac:dyDescent="0.15">
      <c r="A269" s="22" t="s">
        <v>1827</v>
      </c>
      <c r="B269" s="21" t="s">
        <v>1826</v>
      </c>
    </row>
    <row r="270" spans="1:2" x14ac:dyDescent="0.15">
      <c r="A270" s="22" t="s">
        <v>1825</v>
      </c>
      <c r="B270" s="21" t="s">
        <v>1824</v>
      </c>
    </row>
    <row r="271" spans="1:2" x14ac:dyDescent="0.15">
      <c r="A271" s="22" t="s">
        <v>1823</v>
      </c>
      <c r="B271" s="21" t="s">
        <v>1822</v>
      </c>
    </row>
    <row r="272" spans="1:2" x14ac:dyDescent="0.15">
      <c r="A272" s="22" t="s">
        <v>1821</v>
      </c>
      <c r="B272" s="21" t="s">
        <v>1820</v>
      </c>
    </row>
    <row r="273" spans="1:2" x14ac:dyDescent="0.15">
      <c r="A273" s="22" t="s">
        <v>1819</v>
      </c>
      <c r="B273" s="21" t="s">
        <v>1818</v>
      </c>
    </row>
    <row r="274" spans="1:2" x14ac:dyDescent="0.15">
      <c r="A274" s="22" t="s">
        <v>1817</v>
      </c>
      <c r="B274" s="21" t="s">
        <v>1816</v>
      </c>
    </row>
    <row r="275" spans="1:2" x14ac:dyDescent="0.15">
      <c r="A275" s="22" t="s">
        <v>1815</v>
      </c>
      <c r="B275" s="21" t="s">
        <v>1814</v>
      </c>
    </row>
    <row r="276" spans="1:2" x14ac:dyDescent="0.15">
      <c r="A276" s="22" t="s">
        <v>1813</v>
      </c>
      <c r="B276" s="21" t="s">
        <v>1812</v>
      </c>
    </row>
    <row r="277" spans="1:2" x14ac:dyDescent="0.15">
      <c r="A277" s="22" t="s">
        <v>1811</v>
      </c>
      <c r="B277" s="21" t="s">
        <v>1810</v>
      </c>
    </row>
    <row r="278" spans="1:2" x14ac:dyDescent="0.15">
      <c r="A278" s="22" t="s">
        <v>1809</v>
      </c>
      <c r="B278" s="21" t="s">
        <v>1808</v>
      </c>
    </row>
    <row r="279" spans="1:2" x14ac:dyDescent="0.15">
      <c r="A279" s="22" t="s">
        <v>1807</v>
      </c>
      <c r="B279" s="21" t="s">
        <v>1806</v>
      </c>
    </row>
    <row r="280" spans="1:2" x14ac:dyDescent="0.15">
      <c r="A280" s="22" t="s">
        <v>1805</v>
      </c>
      <c r="B280" s="21" t="s">
        <v>1804</v>
      </c>
    </row>
    <row r="281" spans="1:2" x14ac:dyDescent="0.15">
      <c r="A281" s="22" t="s">
        <v>1803</v>
      </c>
      <c r="B281" s="21" t="s">
        <v>1802</v>
      </c>
    </row>
    <row r="282" spans="1:2" x14ac:dyDescent="0.15">
      <c r="A282" s="22" t="s">
        <v>1801</v>
      </c>
      <c r="B282" s="21" t="s">
        <v>1800</v>
      </c>
    </row>
    <row r="283" spans="1:2" x14ac:dyDescent="0.15">
      <c r="A283" s="22" t="s">
        <v>1799</v>
      </c>
      <c r="B283" s="21" t="s">
        <v>1798</v>
      </c>
    </row>
    <row r="284" spans="1:2" x14ac:dyDescent="0.15">
      <c r="A284" s="22" t="s">
        <v>1797</v>
      </c>
      <c r="B284" s="21" t="s">
        <v>1796</v>
      </c>
    </row>
    <row r="285" spans="1:2" x14ac:dyDescent="0.15">
      <c r="A285" s="22" t="s">
        <v>1795</v>
      </c>
      <c r="B285" s="21" t="s">
        <v>1794</v>
      </c>
    </row>
    <row r="286" spans="1:2" x14ac:dyDescent="0.15">
      <c r="A286" s="22" t="s">
        <v>1793</v>
      </c>
      <c r="B286" s="21" t="s">
        <v>1792</v>
      </c>
    </row>
    <row r="287" spans="1:2" x14ac:dyDescent="0.15">
      <c r="A287" s="22" t="s">
        <v>1791</v>
      </c>
      <c r="B287" s="21" t="s">
        <v>1790</v>
      </c>
    </row>
    <row r="288" spans="1:2" x14ac:dyDescent="0.15">
      <c r="A288" s="22" t="s">
        <v>1789</v>
      </c>
      <c r="B288" s="21" t="s">
        <v>1788</v>
      </c>
    </row>
    <row r="289" spans="1:2" x14ac:dyDescent="0.15">
      <c r="A289" s="22" t="s">
        <v>1787</v>
      </c>
      <c r="B289" s="21" t="s">
        <v>1786</v>
      </c>
    </row>
    <row r="290" spans="1:2" x14ac:dyDescent="0.15">
      <c r="A290" s="22" t="s">
        <v>1785</v>
      </c>
      <c r="B290" s="21" t="s">
        <v>1784</v>
      </c>
    </row>
    <row r="291" spans="1:2" x14ac:dyDescent="0.15">
      <c r="A291" s="22" t="s">
        <v>1783</v>
      </c>
      <c r="B291" s="21" t="s">
        <v>1782</v>
      </c>
    </row>
    <row r="292" spans="1:2" x14ac:dyDescent="0.15">
      <c r="A292" s="22" t="s">
        <v>1781</v>
      </c>
      <c r="B292" s="21" t="s">
        <v>1780</v>
      </c>
    </row>
    <row r="293" spans="1:2" x14ac:dyDescent="0.15">
      <c r="A293" s="22" t="s">
        <v>1779</v>
      </c>
      <c r="B293" s="21" t="s">
        <v>1778</v>
      </c>
    </row>
    <row r="294" spans="1:2" x14ac:dyDescent="0.15">
      <c r="A294" s="22" t="s">
        <v>1777</v>
      </c>
      <c r="B294" s="21" t="s">
        <v>1776</v>
      </c>
    </row>
    <row r="295" spans="1:2" x14ac:dyDescent="0.15">
      <c r="A295" s="22" t="s">
        <v>1775</v>
      </c>
      <c r="B295" s="21" t="s">
        <v>1774</v>
      </c>
    </row>
    <row r="296" spans="1:2" x14ac:dyDescent="0.15">
      <c r="A296" s="22" t="s">
        <v>1773</v>
      </c>
      <c r="B296" s="21" t="s">
        <v>1772</v>
      </c>
    </row>
    <row r="297" spans="1:2" x14ac:dyDescent="0.15">
      <c r="A297" s="22" t="s">
        <v>1771</v>
      </c>
      <c r="B297" s="21" t="s">
        <v>1770</v>
      </c>
    </row>
    <row r="298" spans="1:2" x14ac:dyDescent="0.15">
      <c r="A298" s="22" t="s">
        <v>1769</v>
      </c>
      <c r="B298" s="21" t="s">
        <v>1768</v>
      </c>
    </row>
    <row r="299" spans="1:2" x14ac:dyDescent="0.15">
      <c r="A299" s="22" t="s">
        <v>1767</v>
      </c>
      <c r="B299" s="21" t="s">
        <v>1766</v>
      </c>
    </row>
    <row r="300" spans="1:2" x14ac:dyDescent="0.15">
      <c r="A300" s="22" t="s">
        <v>1765</v>
      </c>
      <c r="B300" s="21" t="s">
        <v>1764</v>
      </c>
    </row>
    <row r="301" spans="1:2" x14ac:dyDescent="0.15">
      <c r="A301" s="22" t="s">
        <v>1763</v>
      </c>
      <c r="B301" s="21" t="s">
        <v>1762</v>
      </c>
    </row>
    <row r="302" spans="1:2" x14ac:dyDescent="0.15">
      <c r="A302" s="22" t="s">
        <v>1761</v>
      </c>
      <c r="B302" s="21" t="s">
        <v>1760</v>
      </c>
    </row>
    <row r="303" spans="1:2" x14ac:dyDescent="0.15">
      <c r="A303" s="22" t="s">
        <v>1759</v>
      </c>
      <c r="B303" s="21" t="s">
        <v>1758</v>
      </c>
    </row>
    <row r="304" spans="1:2" x14ac:dyDescent="0.15">
      <c r="A304" s="22" t="s">
        <v>1757</v>
      </c>
      <c r="B304" s="21" t="s">
        <v>1756</v>
      </c>
    </row>
    <row r="305" spans="1:2" x14ac:dyDescent="0.15">
      <c r="A305" s="22" t="s">
        <v>1755</v>
      </c>
      <c r="B305" s="21" t="s">
        <v>1754</v>
      </c>
    </row>
    <row r="306" spans="1:2" x14ac:dyDescent="0.15">
      <c r="A306" s="22" t="s">
        <v>1753</v>
      </c>
      <c r="B306" s="21" t="s">
        <v>1752</v>
      </c>
    </row>
    <row r="307" spans="1:2" x14ac:dyDescent="0.15">
      <c r="A307" s="22" t="s">
        <v>1751</v>
      </c>
      <c r="B307" s="21" t="s">
        <v>1750</v>
      </c>
    </row>
    <row r="308" spans="1:2" x14ac:dyDescent="0.15">
      <c r="A308" s="22" t="s">
        <v>1749</v>
      </c>
      <c r="B308" s="21" t="s">
        <v>1748</v>
      </c>
    </row>
    <row r="309" spans="1:2" x14ac:dyDescent="0.15">
      <c r="A309" s="22" t="s">
        <v>1747</v>
      </c>
      <c r="B309" s="21" t="s">
        <v>1746</v>
      </c>
    </row>
    <row r="310" spans="1:2" x14ac:dyDescent="0.15">
      <c r="A310" s="22" t="s">
        <v>1745</v>
      </c>
      <c r="B310" s="21" t="s">
        <v>1744</v>
      </c>
    </row>
    <row r="311" spans="1:2" x14ac:dyDescent="0.15">
      <c r="A311" s="22" t="s">
        <v>1743</v>
      </c>
      <c r="B311" s="21" t="s">
        <v>1742</v>
      </c>
    </row>
    <row r="312" spans="1:2" x14ac:dyDescent="0.15">
      <c r="A312" s="22" t="s">
        <v>1741</v>
      </c>
      <c r="B312" s="21" t="s">
        <v>1740</v>
      </c>
    </row>
    <row r="313" spans="1:2" x14ac:dyDescent="0.15">
      <c r="A313" s="22" t="s">
        <v>1739</v>
      </c>
      <c r="B313" s="21" t="s">
        <v>1738</v>
      </c>
    </row>
    <row r="314" spans="1:2" x14ac:dyDescent="0.15">
      <c r="A314" s="22" t="s">
        <v>1737</v>
      </c>
      <c r="B314" s="21" t="s">
        <v>1736</v>
      </c>
    </row>
    <row r="315" spans="1:2" x14ac:dyDescent="0.15">
      <c r="A315" s="22" t="s">
        <v>1735</v>
      </c>
      <c r="B315" s="21" t="s">
        <v>1734</v>
      </c>
    </row>
    <row r="316" spans="1:2" x14ac:dyDescent="0.15">
      <c r="A316" s="22" t="s">
        <v>1733</v>
      </c>
      <c r="B316" s="21" t="s">
        <v>1732</v>
      </c>
    </row>
    <row r="317" spans="1:2" x14ac:dyDescent="0.15">
      <c r="A317" s="22" t="s">
        <v>1731</v>
      </c>
      <c r="B317" s="21" t="s">
        <v>1730</v>
      </c>
    </row>
    <row r="318" spans="1:2" x14ac:dyDescent="0.15">
      <c r="A318" s="22" t="s">
        <v>1729</v>
      </c>
      <c r="B318" s="21" t="s">
        <v>1728</v>
      </c>
    </row>
    <row r="319" spans="1:2" x14ac:dyDescent="0.15">
      <c r="A319" s="22" t="s">
        <v>1727</v>
      </c>
      <c r="B319" s="21" t="s">
        <v>1726</v>
      </c>
    </row>
    <row r="320" spans="1:2" x14ac:dyDescent="0.15">
      <c r="A320" s="22" t="s">
        <v>1725</v>
      </c>
      <c r="B320" s="21" t="s">
        <v>1724</v>
      </c>
    </row>
    <row r="321" spans="1:2" x14ac:dyDescent="0.15">
      <c r="A321" s="22" t="s">
        <v>1723</v>
      </c>
      <c r="B321" s="21" t="s">
        <v>1722</v>
      </c>
    </row>
    <row r="322" spans="1:2" x14ac:dyDescent="0.15">
      <c r="A322" s="22" t="s">
        <v>1721</v>
      </c>
      <c r="B322" s="21" t="s">
        <v>1720</v>
      </c>
    </row>
    <row r="323" spans="1:2" x14ac:dyDescent="0.15">
      <c r="A323" s="22" t="s">
        <v>1719</v>
      </c>
      <c r="B323" s="21" t="s">
        <v>1718</v>
      </c>
    </row>
    <row r="324" spans="1:2" x14ac:dyDescent="0.15">
      <c r="A324" s="22" t="s">
        <v>1717</v>
      </c>
      <c r="B324" s="21" t="s">
        <v>1716</v>
      </c>
    </row>
    <row r="325" spans="1:2" x14ac:dyDescent="0.15">
      <c r="A325" s="22" t="s">
        <v>1715</v>
      </c>
      <c r="B325" s="21" t="s">
        <v>1714</v>
      </c>
    </row>
    <row r="326" spans="1:2" x14ac:dyDescent="0.15">
      <c r="A326" s="22" t="s">
        <v>1713</v>
      </c>
      <c r="B326" s="21" t="s">
        <v>1712</v>
      </c>
    </row>
    <row r="327" spans="1:2" x14ac:dyDescent="0.15">
      <c r="A327" s="22" t="s">
        <v>1711</v>
      </c>
      <c r="B327" s="21" t="s">
        <v>1710</v>
      </c>
    </row>
    <row r="328" spans="1:2" x14ac:dyDescent="0.15">
      <c r="A328" s="22" t="s">
        <v>1709</v>
      </c>
      <c r="B328" s="21" t="s">
        <v>1708</v>
      </c>
    </row>
    <row r="329" spans="1:2" x14ac:dyDescent="0.15">
      <c r="A329" s="22" t="s">
        <v>1707</v>
      </c>
      <c r="B329" s="21" t="s">
        <v>1706</v>
      </c>
    </row>
    <row r="330" spans="1:2" x14ac:dyDescent="0.15">
      <c r="A330" s="22" t="s">
        <v>1705</v>
      </c>
      <c r="B330" s="21" t="s">
        <v>1704</v>
      </c>
    </row>
    <row r="331" spans="1:2" x14ac:dyDescent="0.15">
      <c r="A331" s="22" t="s">
        <v>1703</v>
      </c>
      <c r="B331" s="21" t="s">
        <v>1702</v>
      </c>
    </row>
    <row r="332" spans="1:2" x14ac:dyDescent="0.15">
      <c r="A332" s="22" t="s">
        <v>1701</v>
      </c>
      <c r="B332" s="21" t="s">
        <v>1700</v>
      </c>
    </row>
    <row r="333" spans="1:2" x14ac:dyDescent="0.15">
      <c r="A333" s="22" t="s">
        <v>1699</v>
      </c>
      <c r="B333" s="21" t="s">
        <v>1698</v>
      </c>
    </row>
    <row r="334" spans="1:2" x14ac:dyDescent="0.15">
      <c r="A334" s="22" t="s">
        <v>1697</v>
      </c>
      <c r="B334" s="21" t="s">
        <v>1696</v>
      </c>
    </row>
    <row r="335" spans="1:2" x14ac:dyDescent="0.15">
      <c r="A335" s="22" t="s">
        <v>1695</v>
      </c>
      <c r="B335" s="21" t="s">
        <v>1694</v>
      </c>
    </row>
    <row r="336" spans="1:2" x14ac:dyDescent="0.15">
      <c r="A336" s="22" t="s">
        <v>1693</v>
      </c>
      <c r="B336" s="21" t="s">
        <v>1692</v>
      </c>
    </row>
    <row r="337" spans="1:2" x14ac:dyDescent="0.15">
      <c r="A337" s="22" t="s">
        <v>1691</v>
      </c>
      <c r="B337" s="21" t="s">
        <v>1690</v>
      </c>
    </row>
    <row r="338" spans="1:2" x14ac:dyDescent="0.15">
      <c r="A338" s="22" t="s">
        <v>1689</v>
      </c>
      <c r="B338" s="21" t="s">
        <v>1688</v>
      </c>
    </row>
    <row r="339" spans="1:2" x14ac:dyDescent="0.15">
      <c r="A339" s="22" t="s">
        <v>1687</v>
      </c>
      <c r="B339" s="21" t="s">
        <v>1686</v>
      </c>
    </row>
    <row r="340" spans="1:2" x14ac:dyDescent="0.15">
      <c r="A340" s="22" t="s">
        <v>1685</v>
      </c>
      <c r="B340" s="21" t="s">
        <v>1684</v>
      </c>
    </row>
    <row r="341" spans="1:2" x14ac:dyDescent="0.15">
      <c r="A341" s="22" t="s">
        <v>1683</v>
      </c>
      <c r="B341" s="21" t="s">
        <v>1682</v>
      </c>
    </row>
    <row r="342" spans="1:2" x14ac:dyDescent="0.15">
      <c r="A342" s="22" t="s">
        <v>1681</v>
      </c>
      <c r="B342" s="21" t="s">
        <v>1680</v>
      </c>
    </row>
    <row r="343" spans="1:2" x14ac:dyDescent="0.15">
      <c r="A343" s="22" t="s">
        <v>1679</v>
      </c>
      <c r="B343" s="21" t="s">
        <v>1678</v>
      </c>
    </row>
    <row r="344" spans="1:2" x14ac:dyDescent="0.15">
      <c r="A344" s="22" t="s">
        <v>1677</v>
      </c>
      <c r="B344" s="21" t="s">
        <v>1676</v>
      </c>
    </row>
    <row r="345" spans="1:2" x14ac:dyDescent="0.15">
      <c r="A345" s="22" t="s">
        <v>1675</v>
      </c>
      <c r="B345" s="21" t="s">
        <v>1674</v>
      </c>
    </row>
    <row r="346" spans="1:2" x14ac:dyDescent="0.15">
      <c r="A346" s="22" t="s">
        <v>1673</v>
      </c>
      <c r="B346" s="21" t="s">
        <v>1672</v>
      </c>
    </row>
    <row r="347" spans="1:2" x14ac:dyDescent="0.15">
      <c r="A347" s="22" t="s">
        <v>1671</v>
      </c>
      <c r="B347" s="21" t="s">
        <v>1670</v>
      </c>
    </row>
    <row r="348" spans="1:2" x14ac:dyDescent="0.15">
      <c r="A348" s="22" t="s">
        <v>1669</v>
      </c>
      <c r="B348" s="21" t="s">
        <v>1668</v>
      </c>
    </row>
    <row r="349" spans="1:2" x14ac:dyDescent="0.15">
      <c r="A349" s="22" t="s">
        <v>1667</v>
      </c>
      <c r="B349" s="21" t="s">
        <v>1666</v>
      </c>
    </row>
    <row r="350" spans="1:2" x14ac:dyDescent="0.15">
      <c r="A350" s="22" t="s">
        <v>1665</v>
      </c>
      <c r="B350" s="21" t="s">
        <v>1664</v>
      </c>
    </row>
    <row r="351" spans="1:2" x14ac:dyDescent="0.15">
      <c r="A351" s="22" t="s">
        <v>1663</v>
      </c>
      <c r="B351" s="21" t="s">
        <v>1662</v>
      </c>
    </row>
    <row r="352" spans="1:2" x14ac:dyDescent="0.15">
      <c r="A352" s="22" t="s">
        <v>1661</v>
      </c>
      <c r="B352" s="21" t="s">
        <v>1660</v>
      </c>
    </row>
    <row r="353" spans="1:2" x14ac:dyDescent="0.15">
      <c r="A353" s="22" t="s">
        <v>1659</v>
      </c>
      <c r="B353" s="21" t="s">
        <v>1658</v>
      </c>
    </row>
    <row r="354" spans="1:2" x14ac:dyDescent="0.15">
      <c r="A354" s="22" t="s">
        <v>1657</v>
      </c>
      <c r="B354" s="21" t="s">
        <v>1656</v>
      </c>
    </row>
    <row r="355" spans="1:2" x14ac:dyDescent="0.15">
      <c r="A355" s="22" t="s">
        <v>1655</v>
      </c>
      <c r="B355" s="21" t="s">
        <v>1654</v>
      </c>
    </row>
    <row r="356" spans="1:2" x14ac:dyDescent="0.15">
      <c r="A356" s="22" t="s">
        <v>1653</v>
      </c>
      <c r="B356" s="21" t="s">
        <v>1652</v>
      </c>
    </row>
    <row r="357" spans="1:2" x14ac:dyDescent="0.15">
      <c r="A357" s="22" t="s">
        <v>1651</v>
      </c>
      <c r="B357" s="21" t="s">
        <v>1650</v>
      </c>
    </row>
    <row r="358" spans="1:2" x14ac:dyDescent="0.15">
      <c r="A358" s="22" t="s">
        <v>1649</v>
      </c>
      <c r="B358" s="21" t="s">
        <v>1648</v>
      </c>
    </row>
    <row r="359" spans="1:2" x14ac:dyDescent="0.15">
      <c r="A359" s="22" t="s">
        <v>1647</v>
      </c>
      <c r="B359" s="21" t="s">
        <v>1646</v>
      </c>
    </row>
    <row r="360" spans="1:2" x14ac:dyDescent="0.15">
      <c r="A360" s="22" t="s">
        <v>1645</v>
      </c>
      <c r="B360" s="21" t="s">
        <v>1644</v>
      </c>
    </row>
    <row r="361" spans="1:2" x14ac:dyDescent="0.15">
      <c r="A361" s="22" t="s">
        <v>1643</v>
      </c>
      <c r="B361" s="21" t="s">
        <v>1642</v>
      </c>
    </row>
    <row r="362" spans="1:2" x14ac:dyDescent="0.15">
      <c r="A362" s="22" t="s">
        <v>1641</v>
      </c>
      <c r="B362" s="21" t="s">
        <v>1640</v>
      </c>
    </row>
    <row r="363" spans="1:2" x14ac:dyDescent="0.15">
      <c r="A363" s="22" t="s">
        <v>1639</v>
      </c>
      <c r="B363" s="21" t="s">
        <v>1638</v>
      </c>
    </row>
    <row r="364" spans="1:2" x14ac:dyDescent="0.15">
      <c r="A364" s="22" t="s">
        <v>1637</v>
      </c>
      <c r="B364" s="21" t="s">
        <v>1636</v>
      </c>
    </row>
    <row r="365" spans="1:2" x14ac:dyDescent="0.15">
      <c r="A365" s="22" t="s">
        <v>1635</v>
      </c>
      <c r="B365" s="21" t="s">
        <v>1634</v>
      </c>
    </row>
    <row r="366" spans="1:2" x14ac:dyDescent="0.15">
      <c r="A366" s="22" t="s">
        <v>1633</v>
      </c>
      <c r="B366" s="21" t="s">
        <v>1632</v>
      </c>
    </row>
    <row r="367" spans="1:2" x14ac:dyDescent="0.15">
      <c r="A367" s="22" t="s">
        <v>1631</v>
      </c>
      <c r="B367" s="21" t="s">
        <v>1630</v>
      </c>
    </row>
    <row r="368" spans="1:2" x14ac:dyDescent="0.15">
      <c r="A368" s="22" t="s">
        <v>1629</v>
      </c>
      <c r="B368" s="21" t="s">
        <v>1628</v>
      </c>
    </row>
    <row r="369" spans="1:2" x14ac:dyDescent="0.15">
      <c r="A369" s="22" t="s">
        <v>1627</v>
      </c>
      <c r="B369" s="21" t="s">
        <v>1626</v>
      </c>
    </row>
    <row r="370" spans="1:2" x14ac:dyDescent="0.15">
      <c r="A370" s="22" t="s">
        <v>1625</v>
      </c>
      <c r="B370" s="21" t="s">
        <v>1624</v>
      </c>
    </row>
    <row r="371" spans="1:2" x14ac:dyDescent="0.15">
      <c r="A371" s="22" t="s">
        <v>1623</v>
      </c>
      <c r="B371" s="21" t="s">
        <v>1622</v>
      </c>
    </row>
    <row r="372" spans="1:2" x14ac:dyDescent="0.15">
      <c r="A372" s="22" t="s">
        <v>1621</v>
      </c>
      <c r="B372" s="21" t="s">
        <v>1620</v>
      </c>
    </row>
    <row r="373" spans="1:2" x14ac:dyDescent="0.15">
      <c r="A373" s="22" t="s">
        <v>1619</v>
      </c>
      <c r="B373" s="21" t="s">
        <v>1618</v>
      </c>
    </row>
    <row r="374" spans="1:2" x14ac:dyDescent="0.15">
      <c r="A374" s="22" t="s">
        <v>1617</v>
      </c>
      <c r="B374" s="21" t="s">
        <v>1616</v>
      </c>
    </row>
    <row r="375" spans="1:2" x14ac:dyDescent="0.15">
      <c r="A375" s="22" t="s">
        <v>1615</v>
      </c>
      <c r="B375" s="21" t="s">
        <v>1614</v>
      </c>
    </row>
    <row r="376" spans="1:2" x14ac:dyDescent="0.15">
      <c r="A376" s="22" t="s">
        <v>1613</v>
      </c>
      <c r="B376" s="21" t="s">
        <v>1612</v>
      </c>
    </row>
    <row r="377" spans="1:2" x14ac:dyDescent="0.15">
      <c r="A377" s="22" t="s">
        <v>1611</v>
      </c>
      <c r="B377" s="21" t="s">
        <v>1610</v>
      </c>
    </row>
    <row r="378" spans="1:2" x14ac:dyDescent="0.15">
      <c r="A378" s="22" t="s">
        <v>1609</v>
      </c>
      <c r="B378" s="21" t="s">
        <v>1608</v>
      </c>
    </row>
    <row r="379" spans="1:2" x14ac:dyDescent="0.15">
      <c r="A379" s="22" t="s">
        <v>1607</v>
      </c>
      <c r="B379" s="21" t="s">
        <v>1606</v>
      </c>
    </row>
    <row r="380" spans="1:2" x14ac:dyDescent="0.15">
      <c r="A380" s="22" t="s">
        <v>1605</v>
      </c>
      <c r="B380" s="21" t="s">
        <v>1604</v>
      </c>
    </row>
    <row r="381" spans="1:2" x14ac:dyDescent="0.15">
      <c r="A381" s="22" t="s">
        <v>1603</v>
      </c>
      <c r="B381" s="21" t="s">
        <v>1602</v>
      </c>
    </row>
    <row r="382" spans="1:2" x14ac:dyDescent="0.15">
      <c r="A382" s="22" t="s">
        <v>1601</v>
      </c>
      <c r="B382" s="21" t="s">
        <v>1600</v>
      </c>
    </row>
    <row r="383" spans="1:2" x14ac:dyDescent="0.15">
      <c r="A383" s="22" t="s">
        <v>1599</v>
      </c>
      <c r="B383" s="21" t="s">
        <v>1598</v>
      </c>
    </row>
    <row r="384" spans="1:2" x14ac:dyDescent="0.15">
      <c r="A384" s="22" t="s">
        <v>1597</v>
      </c>
      <c r="B384" s="21" t="s">
        <v>1596</v>
      </c>
    </row>
    <row r="385" spans="1:2" x14ac:dyDescent="0.15">
      <c r="A385" s="22" t="s">
        <v>1595</v>
      </c>
      <c r="B385" s="21" t="s">
        <v>1594</v>
      </c>
    </row>
    <row r="386" spans="1:2" x14ac:dyDescent="0.15">
      <c r="A386" s="22" t="s">
        <v>1593</v>
      </c>
      <c r="B386" s="21" t="s">
        <v>1592</v>
      </c>
    </row>
    <row r="387" spans="1:2" x14ac:dyDescent="0.15">
      <c r="A387" s="22" t="s">
        <v>1591</v>
      </c>
      <c r="B387" s="21" t="s">
        <v>1590</v>
      </c>
    </row>
    <row r="388" spans="1:2" x14ac:dyDescent="0.15">
      <c r="A388" s="22" t="s">
        <v>1589</v>
      </c>
      <c r="B388" s="21" t="s">
        <v>1588</v>
      </c>
    </row>
    <row r="389" spans="1:2" x14ac:dyDescent="0.15">
      <c r="A389" s="22" t="s">
        <v>1587</v>
      </c>
      <c r="B389" s="21" t="s">
        <v>1586</v>
      </c>
    </row>
    <row r="390" spans="1:2" x14ac:dyDescent="0.15">
      <c r="A390" s="22" t="s">
        <v>1585</v>
      </c>
      <c r="B390" s="21" t="s">
        <v>1584</v>
      </c>
    </row>
    <row r="391" spans="1:2" x14ac:dyDescent="0.15">
      <c r="A391" s="22" t="s">
        <v>1583</v>
      </c>
      <c r="B391" s="21" t="s">
        <v>1582</v>
      </c>
    </row>
    <row r="392" spans="1:2" x14ac:dyDescent="0.15">
      <c r="A392" s="22" t="s">
        <v>1581</v>
      </c>
      <c r="B392" s="21" t="s">
        <v>1580</v>
      </c>
    </row>
    <row r="393" spans="1:2" x14ac:dyDescent="0.15">
      <c r="A393" s="22" t="s">
        <v>1579</v>
      </c>
      <c r="B393" s="21" t="s">
        <v>1578</v>
      </c>
    </row>
    <row r="394" spans="1:2" x14ac:dyDescent="0.15">
      <c r="A394" s="22" t="s">
        <v>1577</v>
      </c>
      <c r="B394" s="21" t="s">
        <v>1576</v>
      </c>
    </row>
    <row r="395" spans="1:2" x14ac:dyDescent="0.15">
      <c r="A395" s="22" t="s">
        <v>1575</v>
      </c>
      <c r="B395" s="21" t="s">
        <v>1574</v>
      </c>
    </row>
    <row r="396" spans="1:2" x14ac:dyDescent="0.15">
      <c r="A396" s="22" t="s">
        <v>1573</v>
      </c>
      <c r="B396" s="21" t="s">
        <v>1572</v>
      </c>
    </row>
    <row r="397" spans="1:2" x14ac:dyDescent="0.15">
      <c r="A397" s="22" t="s">
        <v>1571</v>
      </c>
      <c r="B397" s="21" t="s">
        <v>1570</v>
      </c>
    </row>
    <row r="398" spans="1:2" x14ac:dyDescent="0.15">
      <c r="A398" s="22" t="s">
        <v>1569</v>
      </c>
      <c r="B398" s="21" t="s">
        <v>1568</v>
      </c>
    </row>
    <row r="399" spans="1:2" x14ac:dyDescent="0.15">
      <c r="A399" s="22" t="s">
        <v>1567</v>
      </c>
      <c r="B399" s="21" t="s">
        <v>1566</v>
      </c>
    </row>
    <row r="400" spans="1:2" x14ac:dyDescent="0.15">
      <c r="A400" s="22" t="s">
        <v>1565</v>
      </c>
      <c r="B400" s="21" t="s">
        <v>1564</v>
      </c>
    </row>
    <row r="401" spans="1:2" x14ac:dyDescent="0.15">
      <c r="A401" s="22" t="s">
        <v>1563</v>
      </c>
      <c r="B401" s="21" t="s">
        <v>1562</v>
      </c>
    </row>
    <row r="402" spans="1:2" x14ac:dyDescent="0.15">
      <c r="A402" s="22" t="s">
        <v>1561</v>
      </c>
      <c r="B402" s="21" t="s">
        <v>1560</v>
      </c>
    </row>
    <row r="403" spans="1:2" x14ac:dyDescent="0.15">
      <c r="A403" s="22" t="s">
        <v>1559</v>
      </c>
      <c r="B403" s="21" t="s">
        <v>1558</v>
      </c>
    </row>
    <row r="404" spans="1:2" x14ac:dyDescent="0.15">
      <c r="A404" s="22" t="s">
        <v>1557</v>
      </c>
      <c r="B404" s="21" t="s">
        <v>1556</v>
      </c>
    </row>
    <row r="405" spans="1:2" x14ac:dyDescent="0.15">
      <c r="A405" s="22" t="s">
        <v>1555</v>
      </c>
      <c r="B405" s="21" t="s">
        <v>1554</v>
      </c>
    </row>
    <row r="406" spans="1:2" x14ac:dyDescent="0.15">
      <c r="A406" s="22" t="s">
        <v>1553</v>
      </c>
      <c r="B406" s="21" t="s">
        <v>1552</v>
      </c>
    </row>
    <row r="407" spans="1:2" x14ac:dyDescent="0.15">
      <c r="A407" s="22" t="s">
        <v>1551</v>
      </c>
      <c r="B407" s="21" t="s">
        <v>1550</v>
      </c>
    </row>
    <row r="408" spans="1:2" x14ac:dyDescent="0.15">
      <c r="A408" s="22" t="s">
        <v>1549</v>
      </c>
      <c r="B408" s="21" t="s">
        <v>1548</v>
      </c>
    </row>
    <row r="409" spans="1:2" x14ac:dyDescent="0.15">
      <c r="A409" s="22" t="s">
        <v>1547</v>
      </c>
      <c r="B409" s="21" t="s">
        <v>1546</v>
      </c>
    </row>
    <row r="410" spans="1:2" x14ac:dyDescent="0.15">
      <c r="A410" s="22" t="s">
        <v>1545</v>
      </c>
      <c r="B410" s="21" t="s">
        <v>1544</v>
      </c>
    </row>
    <row r="411" spans="1:2" x14ac:dyDescent="0.15">
      <c r="A411" s="22" t="s">
        <v>1543</v>
      </c>
      <c r="B411" s="21" t="s">
        <v>1542</v>
      </c>
    </row>
    <row r="412" spans="1:2" x14ac:dyDescent="0.15">
      <c r="A412" s="22" t="s">
        <v>1541</v>
      </c>
      <c r="B412" s="21" t="s">
        <v>1540</v>
      </c>
    </row>
    <row r="413" spans="1:2" x14ac:dyDescent="0.15">
      <c r="A413" s="22" t="s">
        <v>1539</v>
      </c>
      <c r="B413" s="21" t="s">
        <v>1538</v>
      </c>
    </row>
    <row r="414" spans="1:2" x14ac:dyDescent="0.15">
      <c r="A414" s="22" t="s">
        <v>1537</v>
      </c>
      <c r="B414" s="21" t="s">
        <v>1536</v>
      </c>
    </row>
    <row r="415" spans="1:2" x14ac:dyDescent="0.15">
      <c r="A415" s="22" t="s">
        <v>1535</v>
      </c>
      <c r="B415" s="21" t="s">
        <v>1534</v>
      </c>
    </row>
    <row r="416" spans="1:2" x14ac:dyDescent="0.15">
      <c r="A416" s="22" t="s">
        <v>1533</v>
      </c>
      <c r="B416" s="21" t="s">
        <v>1532</v>
      </c>
    </row>
    <row r="417" spans="1:2" x14ac:dyDescent="0.15">
      <c r="A417" s="22" t="s">
        <v>1531</v>
      </c>
      <c r="B417" s="21" t="s">
        <v>1530</v>
      </c>
    </row>
    <row r="418" spans="1:2" x14ac:dyDescent="0.15">
      <c r="A418" s="22" t="s">
        <v>1529</v>
      </c>
      <c r="B418" s="21" t="s">
        <v>1528</v>
      </c>
    </row>
    <row r="419" spans="1:2" x14ac:dyDescent="0.15">
      <c r="A419" s="22" t="s">
        <v>1527</v>
      </c>
      <c r="B419" s="21" t="s">
        <v>1526</v>
      </c>
    </row>
    <row r="420" spans="1:2" x14ac:dyDescent="0.15">
      <c r="A420" s="22" t="s">
        <v>1525</v>
      </c>
      <c r="B420" s="21" t="s">
        <v>1524</v>
      </c>
    </row>
    <row r="421" spans="1:2" x14ac:dyDescent="0.15">
      <c r="A421" s="22" t="s">
        <v>1523</v>
      </c>
      <c r="B421" s="21" t="s">
        <v>1522</v>
      </c>
    </row>
    <row r="422" spans="1:2" x14ac:dyDescent="0.15">
      <c r="A422" s="22" t="s">
        <v>1521</v>
      </c>
      <c r="B422" s="21" t="s">
        <v>1520</v>
      </c>
    </row>
    <row r="423" spans="1:2" x14ac:dyDescent="0.15">
      <c r="A423" s="22" t="s">
        <v>1519</v>
      </c>
      <c r="B423" s="21" t="s">
        <v>1518</v>
      </c>
    </row>
    <row r="424" spans="1:2" x14ac:dyDescent="0.15">
      <c r="A424" s="22" t="s">
        <v>1517</v>
      </c>
      <c r="B424" s="21" t="s">
        <v>1516</v>
      </c>
    </row>
    <row r="425" spans="1:2" x14ac:dyDescent="0.15">
      <c r="A425" s="22" t="s">
        <v>1515</v>
      </c>
      <c r="B425" s="21" t="s">
        <v>1514</v>
      </c>
    </row>
    <row r="426" spans="1:2" x14ac:dyDescent="0.15">
      <c r="A426" s="22" t="s">
        <v>1513</v>
      </c>
      <c r="B426" s="21" t="s">
        <v>1512</v>
      </c>
    </row>
    <row r="427" spans="1:2" x14ac:dyDescent="0.15">
      <c r="A427" s="22" t="s">
        <v>1511</v>
      </c>
      <c r="B427" s="21" t="s">
        <v>1510</v>
      </c>
    </row>
    <row r="428" spans="1:2" x14ac:dyDescent="0.15">
      <c r="A428" s="22" t="s">
        <v>1509</v>
      </c>
      <c r="B428" s="21" t="s">
        <v>1508</v>
      </c>
    </row>
    <row r="429" spans="1:2" x14ac:dyDescent="0.15">
      <c r="A429" s="22" t="s">
        <v>1507</v>
      </c>
      <c r="B429" s="21" t="s">
        <v>1506</v>
      </c>
    </row>
    <row r="430" spans="1:2" x14ac:dyDescent="0.15">
      <c r="A430" s="22" t="s">
        <v>1505</v>
      </c>
      <c r="B430" s="21" t="s">
        <v>1504</v>
      </c>
    </row>
    <row r="431" spans="1:2" x14ac:dyDescent="0.15">
      <c r="A431" s="22" t="s">
        <v>1503</v>
      </c>
      <c r="B431" s="21" t="s">
        <v>1502</v>
      </c>
    </row>
    <row r="432" spans="1:2" x14ac:dyDescent="0.15">
      <c r="A432" s="22" t="s">
        <v>1501</v>
      </c>
      <c r="B432" s="21" t="s">
        <v>1500</v>
      </c>
    </row>
    <row r="433" spans="1:2" x14ac:dyDescent="0.15">
      <c r="A433" s="22" t="s">
        <v>1499</v>
      </c>
      <c r="B433" s="21" t="s">
        <v>1498</v>
      </c>
    </row>
    <row r="434" spans="1:2" x14ac:dyDescent="0.15">
      <c r="A434" s="22" t="s">
        <v>1497</v>
      </c>
      <c r="B434" s="21" t="s">
        <v>1496</v>
      </c>
    </row>
    <row r="435" spans="1:2" x14ac:dyDescent="0.15">
      <c r="A435" s="22" t="s">
        <v>1495</v>
      </c>
      <c r="B435" s="21" t="s">
        <v>1494</v>
      </c>
    </row>
    <row r="436" spans="1:2" x14ac:dyDescent="0.15">
      <c r="A436" s="22" t="s">
        <v>1493</v>
      </c>
      <c r="B436" s="21" t="s">
        <v>1492</v>
      </c>
    </row>
    <row r="437" spans="1:2" x14ac:dyDescent="0.15">
      <c r="A437" s="22" t="s">
        <v>1491</v>
      </c>
      <c r="B437" s="21" t="s">
        <v>1490</v>
      </c>
    </row>
    <row r="438" spans="1:2" x14ac:dyDescent="0.15">
      <c r="A438" s="22" t="s">
        <v>1489</v>
      </c>
      <c r="B438" s="21" t="s">
        <v>1488</v>
      </c>
    </row>
    <row r="439" spans="1:2" x14ac:dyDescent="0.15">
      <c r="A439" s="22" t="s">
        <v>1487</v>
      </c>
      <c r="B439" s="21" t="s">
        <v>1486</v>
      </c>
    </row>
    <row r="440" spans="1:2" x14ac:dyDescent="0.15">
      <c r="A440" s="22" t="s">
        <v>1485</v>
      </c>
      <c r="B440" s="21" t="s">
        <v>1484</v>
      </c>
    </row>
    <row r="441" spans="1:2" x14ac:dyDescent="0.15">
      <c r="A441" s="22" t="s">
        <v>1483</v>
      </c>
      <c r="B441" s="21" t="s">
        <v>1482</v>
      </c>
    </row>
    <row r="442" spans="1:2" x14ac:dyDescent="0.15">
      <c r="A442" s="22" t="s">
        <v>1481</v>
      </c>
      <c r="B442" s="21" t="s">
        <v>1480</v>
      </c>
    </row>
    <row r="443" spans="1:2" x14ac:dyDescent="0.15">
      <c r="A443" s="22" t="s">
        <v>1479</v>
      </c>
      <c r="B443" s="21" t="s">
        <v>1478</v>
      </c>
    </row>
    <row r="444" spans="1:2" x14ac:dyDescent="0.15">
      <c r="A444" s="22" t="s">
        <v>1477</v>
      </c>
      <c r="B444" s="21" t="s">
        <v>1476</v>
      </c>
    </row>
    <row r="445" spans="1:2" x14ac:dyDescent="0.15">
      <c r="A445" s="22" t="s">
        <v>1475</v>
      </c>
      <c r="B445" s="21" t="s">
        <v>1474</v>
      </c>
    </row>
    <row r="446" spans="1:2" x14ac:dyDescent="0.15">
      <c r="A446" s="22" t="s">
        <v>1473</v>
      </c>
      <c r="B446" s="21" t="s">
        <v>1472</v>
      </c>
    </row>
    <row r="447" spans="1:2" x14ac:dyDescent="0.15">
      <c r="A447" s="22" t="s">
        <v>1471</v>
      </c>
      <c r="B447" s="21" t="s">
        <v>1470</v>
      </c>
    </row>
    <row r="448" spans="1:2" x14ac:dyDescent="0.15">
      <c r="A448" s="22" t="s">
        <v>1469</v>
      </c>
      <c r="B448" s="21" t="s">
        <v>1468</v>
      </c>
    </row>
    <row r="449" spans="1:2" x14ac:dyDescent="0.15">
      <c r="A449" s="22" t="s">
        <v>1467</v>
      </c>
      <c r="B449" s="21" t="s">
        <v>1466</v>
      </c>
    </row>
    <row r="450" spans="1:2" x14ac:dyDescent="0.15">
      <c r="A450" s="22" t="s">
        <v>1465</v>
      </c>
      <c r="B450" s="21" t="s">
        <v>1464</v>
      </c>
    </row>
    <row r="451" spans="1:2" x14ac:dyDescent="0.15">
      <c r="A451" s="22" t="s">
        <v>1463</v>
      </c>
      <c r="B451" s="21" t="s">
        <v>1462</v>
      </c>
    </row>
    <row r="452" spans="1:2" x14ac:dyDescent="0.15">
      <c r="A452" s="22" t="s">
        <v>1461</v>
      </c>
      <c r="B452" s="21" t="s">
        <v>1460</v>
      </c>
    </row>
    <row r="453" spans="1:2" x14ac:dyDescent="0.15">
      <c r="A453" s="22" t="s">
        <v>1459</v>
      </c>
      <c r="B453" s="21" t="s">
        <v>1458</v>
      </c>
    </row>
    <row r="454" spans="1:2" x14ac:dyDescent="0.15">
      <c r="A454" s="22" t="s">
        <v>1457</v>
      </c>
      <c r="B454" s="21" t="s">
        <v>1456</v>
      </c>
    </row>
    <row r="455" spans="1:2" x14ac:dyDescent="0.15">
      <c r="A455" s="22" t="s">
        <v>1455</v>
      </c>
      <c r="B455" s="21" t="s">
        <v>1454</v>
      </c>
    </row>
    <row r="456" spans="1:2" x14ac:dyDescent="0.15">
      <c r="A456" s="22" t="s">
        <v>1453</v>
      </c>
      <c r="B456" s="21" t="s">
        <v>1452</v>
      </c>
    </row>
    <row r="457" spans="1:2" x14ac:dyDescent="0.15">
      <c r="A457" s="22" t="s">
        <v>1451</v>
      </c>
      <c r="B457" s="21" t="s">
        <v>1450</v>
      </c>
    </row>
    <row r="458" spans="1:2" x14ac:dyDescent="0.15">
      <c r="A458" s="22" t="s">
        <v>1449</v>
      </c>
      <c r="B458" s="21" t="s">
        <v>1448</v>
      </c>
    </row>
    <row r="459" spans="1:2" x14ac:dyDescent="0.15">
      <c r="A459" s="22" t="s">
        <v>1447</v>
      </c>
      <c r="B459" s="21" t="s">
        <v>1446</v>
      </c>
    </row>
    <row r="460" spans="1:2" x14ac:dyDescent="0.15">
      <c r="A460" s="22" t="s">
        <v>1445</v>
      </c>
      <c r="B460" s="21" t="s">
        <v>1444</v>
      </c>
    </row>
    <row r="461" spans="1:2" x14ac:dyDescent="0.15">
      <c r="A461" s="22" t="s">
        <v>1443</v>
      </c>
      <c r="B461" s="21" t="s">
        <v>1442</v>
      </c>
    </row>
    <row r="462" spans="1:2" x14ac:dyDescent="0.15">
      <c r="A462" s="22" t="s">
        <v>1441</v>
      </c>
      <c r="B462" s="21" t="s">
        <v>1440</v>
      </c>
    </row>
    <row r="463" spans="1:2" x14ac:dyDescent="0.15">
      <c r="A463" s="22" t="s">
        <v>1439</v>
      </c>
      <c r="B463" s="21" t="s">
        <v>1438</v>
      </c>
    </row>
    <row r="464" spans="1:2" x14ac:dyDescent="0.15">
      <c r="A464" s="22" t="s">
        <v>1437</v>
      </c>
      <c r="B464" s="21" t="s">
        <v>1436</v>
      </c>
    </row>
    <row r="465" spans="1:2" x14ac:dyDescent="0.15">
      <c r="A465" s="22" t="s">
        <v>1435</v>
      </c>
      <c r="B465" s="21" t="s">
        <v>1434</v>
      </c>
    </row>
    <row r="466" spans="1:2" x14ac:dyDescent="0.15">
      <c r="A466" s="22" t="s">
        <v>1433</v>
      </c>
      <c r="B466" s="21" t="s">
        <v>1432</v>
      </c>
    </row>
    <row r="467" spans="1:2" x14ac:dyDescent="0.15">
      <c r="A467" s="22" t="s">
        <v>1431</v>
      </c>
      <c r="B467" s="21" t="s">
        <v>1430</v>
      </c>
    </row>
    <row r="468" spans="1:2" x14ac:dyDescent="0.15">
      <c r="A468" s="22" t="s">
        <v>1429</v>
      </c>
      <c r="B468" s="21" t="s">
        <v>1428</v>
      </c>
    </row>
    <row r="469" spans="1:2" x14ac:dyDescent="0.15">
      <c r="A469" s="22" t="s">
        <v>1427</v>
      </c>
      <c r="B469" s="21" t="s">
        <v>1426</v>
      </c>
    </row>
    <row r="470" spans="1:2" x14ac:dyDescent="0.15">
      <c r="A470" s="22" t="s">
        <v>1425</v>
      </c>
      <c r="B470" s="21" t="s">
        <v>1424</v>
      </c>
    </row>
    <row r="471" spans="1:2" x14ac:dyDescent="0.15">
      <c r="A471" s="22" t="s">
        <v>1423</v>
      </c>
      <c r="B471" s="21" t="s">
        <v>1422</v>
      </c>
    </row>
    <row r="472" spans="1:2" x14ac:dyDescent="0.15">
      <c r="A472" s="22" t="s">
        <v>1421</v>
      </c>
      <c r="B472" s="21" t="s">
        <v>1420</v>
      </c>
    </row>
    <row r="473" spans="1:2" x14ac:dyDescent="0.15">
      <c r="A473" s="22" t="s">
        <v>1419</v>
      </c>
      <c r="B473" s="21" t="s">
        <v>1418</v>
      </c>
    </row>
    <row r="474" spans="1:2" x14ac:dyDescent="0.15">
      <c r="A474" s="22" t="s">
        <v>1417</v>
      </c>
      <c r="B474" s="21" t="s">
        <v>1416</v>
      </c>
    </row>
    <row r="475" spans="1:2" x14ac:dyDescent="0.15">
      <c r="A475" s="22" t="s">
        <v>1415</v>
      </c>
      <c r="B475" s="21" t="s">
        <v>1414</v>
      </c>
    </row>
    <row r="476" spans="1:2" x14ac:dyDescent="0.15">
      <c r="A476" s="22" t="s">
        <v>1413</v>
      </c>
      <c r="B476" s="21" t="s">
        <v>1412</v>
      </c>
    </row>
    <row r="477" spans="1:2" x14ac:dyDescent="0.15">
      <c r="A477" s="22" t="s">
        <v>1411</v>
      </c>
      <c r="B477" s="21" t="s">
        <v>1410</v>
      </c>
    </row>
    <row r="478" spans="1:2" x14ac:dyDescent="0.15">
      <c r="A478" s="22" t="s">
        <v>1409</v>
      </c>
      <c r="B478" s="21" t="s">
        <v>1408</v>
      </c>
    </row>
    <row r="479" spans="1:2" x14ac:dyDescent="0.15">
      <c r="A479" s="22" t="s">
        <v>1407</v>
      </c>
      <c r="B479" s="21" t="s">
        <v>1406</v>
      </c>
    </row>
    <row r="480" spans="1:2" x14ac:dyDescent="0.15">
      <c r="A480" s="22" t="s">
        <v>1405</v>
      </c>
      <c r="B480" s="21" t="s">
        <v>1404</v>
      </c>
    </row>
    <row r="481" spans="1:2" x14ac:dyDescent="0.15">
      <c r="A481" s="22" t="s">
        <v>1403</v>
      </c>
      <c r="B481" s="21" t="s">
        <v>1402</v>
      </c>
    </row>
    <row r="482" spans="1:2" x14ac:dyDescent="0.15">
      <c r="A482" s="22" t="s">
        <v>1401</v>
      </c>
      <c r="B482" s="21" t="s">
        <v>1400</v>
      </c>
    </row>
    <row r="483" spans="1:2" x14ac:dyDescent="0.15">
      <c r="A483" s="22" t="s">
        <v>1399</v>
      </c>
      <c r="B483" s="21" t="s">
        <v>1398</v>
      </c>
    </row>
    <row r="484" spans="1:2" x14ac:dyDescent="0.15">
      <c r="A484" s="22" t="s">
        <v>1397</v>
      </c>
      <c r="B484" s="21" t="s">
        <v>1396</v>
      </c>
    </row>
    <row r="485" spans="1:2" x14ac:dyDescent="0.15">
      <c r="A485" s="22" t="s">
        <v>1395</v>
      </c>
      <c r="B485" s="21" t="s">
        <v>1394</v>
      </c>
    </row>
    <row r="486" spans="1:2" x14ac:dyDescent="0.15">
      <c r="A486" s="22" t="s">
        <v>1393</v>
      </c>
      <c r="B486" s="21" t="s">
        <v>1392</v>
      </c>
    </row>
    <row r="487" spans="1:2" x14ac:dyDescent="0.15">
      <c r="A487" s="22" t="s">
        <v>1391</v>
      </c>
      <c r="B487" s="21" t="s">
        <v>1390</v>
      </c>
    </row>
    <row r="488" spans="1:2" x14ac:dyDescent="0.15">
      <c r="A488" s="22" t="s">
        <v>1389</v>
      </c>
      <c r="B488" s="21" t="s">
        <v>1388</v>
      </c>
    </row>
    <row r="489" spans="1:2" x14ac:dyDescent="0.15">
      <c r="A489" s="22" t="s">
        <v>1387</v>
      </c>
      <c r="B489" s="21" t="s">
        <v>1386</v>
      </c>
    </row>
    <row r="490" spans="1:2" x14ac:dyDescent="0.15">
      <c r="A490" s="22" t="s">
        <v>1385</v>
      </c>
      <c r="B490" s="21" t="s">
        <v>1384</v>
      </c>
    </row>
    <row r="491" spans="1:2" x14ac:dyDescent="0.15">
      <c r="A491" s="22" t="s">
        <v>1383</v>
      </c>
      <c r="B491" s="21" t="s">
        <v>1382</v>
      </c>
    </row>
    <row r="492" spans="1:2" x14ac:dyDescent="0.15">
      <c r="A492" s="22" t="s">
        <v>1381</v>
      </c>
      <c r="B492" s="21" t="s">
        <v>1380</v>
      </c>
    </row>
    <row r="493" spans="1:2" x14ac:dyDescent="0.15">
      <c r="A493" s="22" t="s">
        <v>1379</v>
      </c>
      <c r="B493" s="21" t="s">
        <v>1378</v>
      </c>
    </row>
    <row r="494" spans="1:2" x14ac:dyDescent="0.15">
      <c r="A494" s="22" t="s">
        <v>1377</v>
      </c>
      <c r="B494" s="21" t="s">
        <v>1376</v>
      </c>
    </row>
    <row r="495" spans="1:2" x14ac:dyDescent="0.15">
      <c r="A495" s="22" t="s">
        <v>1375</v>
      </c>
      <c r="B495" s="21" t="s">
        <v>1374</v>
      </c>
    </row>
    <row r="496" spans="1:2" x14ac:dyDescent="0.15">
      <c r="A496" s="22" t="s">
        <v>1373</v>
      </c>
      <c r="B496" s="21" t="s">
        <v>1372</v>
      </c>
    </row>
    <row r="497" spans="1:2" x14ac:dyDescent="0.15">
      <c r="A497" s="22" t="s">
        <v>1371</v>
      </c>
      <c r="B497" s="21" t="s">
        <v>1370</v>
      </c>
    </row>
    <row r="498" spans="1:2" x14ac:dyDescent="0.15">
      <c r="A498" s="22" t="s">
        <v>1369</v>
      </c>
      <c r="B498" s="21" t="s">
        <v>1368</v>
      </c>
    </row>
    <row r="499" spans="1:2" x14ac:dyDescent="0.15">
      <c r="A499" s="22" t="s">
        <v>1367</v>
      </c>
      <c r="B499" s="21" t="s">
        <v>1366</v>
      </c>
    </row>
    <row r="500" spans="1:2" x14ac:dyDescent="0.15">
      <c r="A500" s="22" t="s">
        <v>1365</v>
      </c>
      <c r="B500" s="21" t="s">
        <v>1364</v>
      </c>
    </row>
    <row r="501" spans="1:2" x14ac:dyDescent="0.15">
      <c r="A501" s="22" t="s">
        <v>1363</v>
      </c>
      <c r="B501" s="21" t="s">
        <v>1362</v>
      </c>
    </row>
    <row r="502" spans="1:2" x14ac:dyDescent="0.15">
      <c r="A502" s="22" t="s">
        <v>1361</v>
      </c>
      <c r="B502" s="21" t="s">
        <v>1360</v>
      </c>
    </row>
    <row r="503" spans="1:2" x14ac:dyDescent="0.15">
      <c r="A503" s="22" t="s">
        <v>1359</v>
      </c>
      <c r="B503" s="21" t="s">
        <v>1358</v>
      </c>
    </row>
    <row r="504" spans="1:2" x14ac:dyDescent="0.15">
      <c r="A504" s="22" t="s">
        <v>1357</v>
      </c>
      <c r="B504" s="21" t="s">
        <v>1356</v>
      </c>
    </row>
    <row r="505" spans="1:2" x14ac:dyDescent="0.15">
      <c r="A505" s="22" t="s">
        <v>1355</v>
      </c>
      <c r="B505" s="21" t="s">
        <v>1354</v>
      </c>
    </row>
    <row r="506" spans="1:2" x14ac:dyDescent="0.15">
      <c r="A506" s="22" t="s">
        <v>1353</v>
      </c>
      <c r="B506" s="21" t="s">
        <v>1352</v>
      </c>
    </row>
    <row r="507" spans="1:2" x14ac:dyDescent="0.15">
      <c r="A507" s="22" t="s">
        <v>1351</v>
      </c>
      <c r="B507" s="21" t="s">
        <v>1350</v>
      </c>
    </row>
    <row r="508" spans="1:2" x14ac:dyDescent="0.15">
      <c r="A508" s="22" t="s">
        <v>1349</v>
      </c>
      <c r="B508" s="21" t="s">
        <v>1348</v>
      </c>
    </row>
    <row r="509" spans="1:2" x14ac:dyDescent="0.15">
      <c r="A509" s="22" t="s">
        <v>1347</v>
      </c>
      <c r="B509" s="21" t="s">
        <v>1346</v>
      </c>
    </row>
    <row r="510" spans="1:2" x14ac:dyDescent="0.15">
      <c r="A510" s="22" t="s">
        <v>1345</v>
      </c>
      <c r="B510" s="21" t="s">
        <v>1344</v>
      </c>
    </row>
    <row r="511" spans="1:2" x14ac:dyDescent="0.15">
      <c r="A511" s="22" t="s">
        <v>1343</v>
      </c>
      <c r="B511" s="21" t="s">
        <v>1342</v>
      </c>
    </row>
    <row r="512" spans="1:2" x14ac:dyDescent="0.15">
      <c r="A512" s="22" t="s">
        <v>1341</v>
      </c>
      <c r="B512" s="21" t="s">
        <v>1340</v>
      </c>
    </row>
    <row r="513" spans="1:2" x14ac:dyDescent="0.15">
      <c r="A513" s="22" t="s">
        <v>1339</v>
      </c>
      <c r="B513" s="21" t="s">
        <v>1338</v>
      </c>
    </row>
    <row r="514" spans="1:2" x14ac:dyDescent="0.15">
      <c r="A514" s="22" t="s">
        <v>1337</v>
      </c>
      <c r="B514" s="21" t="s">
        <v>1336</v>
      </c>
    </row>
    <row r="515" spans="1:2" x14ac:dyDescent="0.15">
      <c r="A515" s="22" t="s">
        <v>1335</v>
      </c>
      <c r="B515" s="21" t="s">
        <v>1334</v>
      </c>
    </row>
    <row r="516" spans="1:2" x14ac:dyDescent="0.15">
      <c r="A516" s="22" t="s">
        <v>1333</v>
      </c>
      <c r="B516" s="21" t="s">
        <v>1332</v>
      </c>
    </row>
    <row r="517" spans="1:2" x14ac:dyDescent="0.15">
      <c r="A517" s="22" t="s">
        <v>1331</v>
      </c>
      <c r="B517" s="21" t="s">
        <v>1330</v>
      </c>
    </row>
    <row r="518" spans="1:2" x14ac:dyDescent="0.15">
      <c r="A518" s="22" t="s">
        <v>1329</v>
      </c>
      <c r="B518" s="21" t="s">
        <v>1328</v>
      </c>
    </row>
    <row r="519" spans="1:2" x14ac:dyDescent="0.15">
      <c r="A519" s="22" t="s">
        <v>1327</v>
      </c>
      <c r="B519" s="21" t="s">
        <v>1326</v>
      </c>
    </row>
    <row r="520" spans="1:2" x14ac:dyDescent="0.15">
      <c r="A520" s="22" t="s">
        <v>1325</v>
      </c>
      <c r="B520" s="21" t="s">
        <v>1324</v>
      </c>
    </row>
    <row r="521" spans="1:2" x14ac:dyDescent="0.15">
      <c r="A521" s="22" t="s">
        <v>1323</v>
      </c>
      <c r="B521" s="21" t="s">
        <v>1322</v>
      </c>
    </row>
    <row r="522" spans="1:2" x14ac:dyDescent="0.15">
      <c r="A522" s="22" t="s">
        <v>1321</v>
      </c>
      <c r="B522" s="21" t="s">
        <v>1320</v>
      </c>
    </row>
    <row r="523" spans="1:2" x14ac:dyDescent="0.15">
      <c r="A523" s="22" t="s">
        <v>1319</v>
      </c>
      <c r="B523" s="21" t="s">
        <v>1318</v>
      </c>
    </row>
    <row r="524" spans="1:2" x14ac:dyDescent="0.15">
      <c r="A524" s="22" t="s">
        <v>1317</v>
      </c>
      <c r="B524" s="21" t="s">
        <v>1316</v>
      </c>
    </row>
    <row r="525" spans="1:2" x14ac:dyDescent="0.15">
      <c r="A525" s="22" t="s">
        <v>1315</v>
      </c>
      <c r="B525" s="21" t="s">
        <v>1314</v>
      </c>
    </row>
    <row r="526" spans="1:2" x14ac:dyDescent="0.15">
      <c r="A526" s="22" t="s">
        <v>1313</v>
      </c>
      <c r="B526" s="21" t="s">
        <v>1312</v>
      </c>
    </row>
    <row r="527" spans="1:2" x14ac:dyDescent="0.15">
      <c r="A527" s="22" t="s">
        <v>1311</v>
      </c>
      <c r="B527" s="21" t="s">
        <v>1310</v>
      </c>
    </row>
    <row r="528" spans="1:2" x14ac:dyDescent="0.15">
      <c r="A528" s="22" t="s">
        <v>1309</v>
      </c>
      <c r="B528" s="21" t="s">
        <v>1308</v>
      </c>
    </row>
    <row r="529" spans="1:2" x14ac:dyDescent="0.15">
      <c r="A529" s="22" t="s">
        <v>1307</v>
      </c>
      <c r="B529" s="21" t="s">
        <v>1306</v>
      </c>
    </row>
    <row r="530" spans="1:2" x14ac:dyDescent="0.15">
      <c r="A530" s="22" t="s">
        <v>1305</v>
      </c>
      <c r="B530" s="21" t="s">
        <v>1304</v>
      </c>
    </row>
    <row r="531" spans="1:2" x14ac:dyDescent="0.15">
      <c r="A531" s="22" t="s">
        <v>1303</v>
      </c>
      <c r="B531" s="21" t="s">
        <v>1302</v>
      </c>
    </row>
    <row r="532" spans="1:2" x14ac:dyDescent="0.15">
      <c r="A532" s="22" t="s">
        <v>1301</v>
      </c>
      <c r="B532" s="21" t="s">
        <v>1300</v>
      </c>
    </row>
    <row r="533" spans="1:2" x14ac:dyDescent="0.15">
      <c r="A533" s="22" t="s">
        <v>1299</v>
      </c>
      <c r="B533" s="21" t="s">
        <v>1298</v>
      </c>
    </row>
    <row r="534" spans="1:2" x14ac:dyDescent="0.15">
      <c r="A534" s="22" t="s">
        <v>1297</v>
      </c>
      <c r="B534" s="21" t="s">
        <v>1296</v>
      </c>
    </row>
    <row r="535" spans="1:2" x14ac:dyDescent="0.15">
      <c r="A535" s="22" t="s">
        <v>1295</v>
      </c>
      <c r="B535" s="21" t="s">
        <v>1294</v>
      </c>
    </row>
    <row r="536" spans="1:2" x14ac:dyDescent="0.15">
      <c r="A536" s="22" t="s">
        <v>1293</v>
      </c>
      <c r="B536" s="21" t="s">
        <v>1292</v>
      </c>
    </row>
    <row r="537" spans="1:2" x14ac:dyDescent="0.15">
      <c r="A537" s="22" t="s">
        <v>1291</v>
      </c>
      <c r="B537" s="21" t="s">
        <v>1290</v>
      </c>
    </row>
    <row r="538" spans="1:2" x14ac:dyDescent="0.15">
      <c r="A538" s="22" t="s">
        <v>1289</v>
      </c>
      <c r="B538" s="21" t="s">
        <v>1288</v>
      </c>
    </row>
    <row r="539" spans="1:2" x14ac:dyDescent="0.15">
      <c r="A539" s="22" t="s">
        <v>1287</v>
      </c>
      <c r="B539" s="21" t="s">
        <v>1286</v>
      </c>
    </row>
    <row r="540" spans="1:2" x14ac:dyDescent="0.15">
      <c r="A540" s="22" t="s">
        <v>1285</v>
      </c>
      <c r="B540" s="21" t="s">
        <v>1284</v>
      </c>
    </row>
    <row r="541" spans="1:2" x14ac:dyDescent="0.15">
      <c r="A541" s="22" t="s">
        <v>1283</v>
      </c>
      <c r="B541" s="21" t="s">
        <v>1282</v>
      </c>
    </row>
    <row r="542" spans="1:2" x14ac:dyDescent="0.15">
      <c r="A542" s="22" t="s">
        <v>1281</v>
      </c>
      <c r="B542" s="21" t="s">
        <v>1280</v>
      </c>
    </row>
    <row r="543" spans="1:2" x14ac:dyDescent="0.15">
      <c r="A543" s="22" t="s">
        <v>1279</v>
      </c>
      <c r="B543" s="21" t="s">
        <v>1278</v>
      </c>
    </row>
    <row r="544" spans="1:2" x14ac:dyDescent="0.15">
      <c r="A544" s="22" t="s">
        <v>1277</v>
      </c>
      <c r="B544" s="21" t="s">
        <v>1276</v>
      </c>
    </row>
    <row r="545" spans="1:2" x14ac:dyDescent="0.15">
      <c r="A545" s="22" t="s">
        <v>1275</v>
      </c>
      <c r="B545" s="21" t="s">
        <v>1274</v>
      </c>
    </row>
    <row r="546" spans="1:2" x14ac:dyDescent="0.15">
      <c r="A546" s="22" t="s">
        <v>1273</v>
      </c>
      <c r="B546" s="21" t="s">
        <v>1272</v>
      </c>
    </row>
    <row r="547" spans="1:2" x14ac:dyDescent="0.15">
      <c r="A547" s="22" t="s">
        <v>1271</v>
      </c>
      <c r="B547" s="21" t="s">
        <v>1270</v>
      </c>
    </row>
    <row r="548" spans="1:2" x14ac:dyDescent="0.15">
      <c r="A548" s="22" t="s">
        <v>1269</v>
      </c>
      <c r="B548" s="21" t="s">
        <v>1268</v>
      </c>
    </row>
    <row r="549" spans="1:2" x14ac:dyDescent="0.15">
      <c r="A549" s="22" t="s">
        <v>1267</v>
      </c>
      <c r="B549" s="21" t="s">
        <v>1266</v>
      </c>
    </row>
    <row r="550" spans="1:2" x14ac:dyDescent="0.15">
      <c r="A550" s="22" t="s">
        <v>1265</v>
      </c>
      <c r="B550" s="21" t="s">
        <v>1264</v>
      </c>
    </row>
    <row r="551" spans="1:2" x14ac:dyDescent="0.15">
      <c r="A551" s="22" t="s">
        <v>1263</v>
      </c>
      <c r="B551" s="21" t="s">
        <v>1262</v>
      </c>
    </row>
    <row r="552" spans="1:2" x14ac:dyDescent="0.15">
      <c r="A552" s="22" t="s">
        <v>1261</v>
      </c>
      <c r="B552" s="21" t="s">
        <v>1260</v>
      </c>
    </row>
    <row r="553" spans="1:2" x14ac:dyDescent="0.15">
      <c r="A553" s="22" t="s">
        <v>1259</v>
      </c>
      <c r="B553" s="21" t="s">
        <v>1258</v>
      </c>
    </row>
    <row r="554" spans="1:2" x14ac:dyDescent="0.15">
      <c r="A554" s="22" t="s">
        <v>1257</v>
      </c>
      <c r="B554" s="21" t="s">
        <v>1256</v>
      </c>
    </row>
    <row r="555" spans="1:2" x14ac:dyDescent="0.15">
      <c r="A555" s="22" t="s">
        <v>1255</v>
      </c>
      <c r="B555" s="21" t="s">
        <v>1254</v>
      </c>
    </row>
    <row r="556" spans="1:2" x14ac:dyDescent="0.15">
      <c r="A556" s="22" t="s">
        <v>1253</v>
      </c>
      <c r="B556" s="21" t="s">
        <v>1252</v>
      </c>
    </row>
    <row r="557" spans="1:2" x14ac:dyDescent="0.15">
      <c r="A557" s="22" t="s">
        <v>1251</v>
      </c>
      <c r="B557" s="21" t="s">
        <v>1250</v>
      </c>
    </row>
    <row r="558" spans="1:2" x14ac:dyDescent="0.15">
      <c r="A558" s="22" t="s">
        <v>1249</v>
      </c>
      <c r="B558" s="21" t="s">
        <v>1248</v>
      </c>
    </row>
    <row r="559" spans="1:2" x14ac:dyDescent="0.15">
      <c r="A559" s="22" t="s">
        <v>1247</v>
      </c>
      <c r="B559" s="21" t="s">
        <v>1246</v>
      </c>
    </row>
    <row r="560" spans="1:2" x14ac:dyDescent="0.15">
      <c r="A560" s="22" t="s">
        <v>1245</v>
      </c>
      <c r="B560" s="21" t="s">
        <v>1244</v>
      </c>
    </row>
    <row r="561" spans="1:2" x14ac:dyDescent="0.15">
      <c r="A561" s="22" t="s">
        <v>1243</v>
      </c>
      <c r="B561" s="21" t="s">
        <v>1242</v>
      </c>
    </row>
    <row r="562" spans="1:2" x14ac:dyDescent="0.15">
      <c r="A562" s="22" t="s">
        <v>1241</v>
      </c>
      <c r="B562" s="21" t="s">
        <v>1240</v>
      </c>
    </row>
    <row r="563" spans="1:2" x14ac:dyDescent="0.15">
      <c r="A563" s="22" t="s">
        <v>1239</v>
      </c>
      <c r="B563" s="21" t="s">
        <v>1238</v>
      </c>
    </row>
    <row r="564" spans="1:2" x14ac:dyDescent="0.15">
      <c r="A564" s="22" t="s">
        <v>1237</v>
      </c>
      <c r="B564" s="21" t="s">
        <v>1236</v>
      </c>
    </row>
    <row r="565" spans="1:2" x14ac:dyDescent="0.15">
      <c r="A565" s="22" t="s">
        <v>1235</v>
      </c>
      <c r="B565" s="21" t="s">
        <v>1234</v>
      </c>
    </row>
    <row r="566" spans="1:2" x14ac:dyDescent="0.15">
      <c r="A566" s="22" t="s">
        <v>1233</v>
      </c>
      <c r="B566" s="21" t="s">
        <v>1232</v>
      </c>
    </row>
    <row r="567" spans="1:2" x14ac:dyDescent="0.15">
      <c r="A567" s="22" t="s">
        <v>1231</v>
      </c>
      <c r="B567" s="21" t="s">
        <v>1230</v>
      </c>
    </row>
    <row r="568" spans="1:2" x14ac:dyDescent="0.15">
      <c r="A568" s="22" t="s">
        <v>1229</v>
      </c>
      <c r="B568" s="21" t="s">
        <v>1228</v>
      </c>
    </row>
    <row r="569" spans="1:2" x14ac:dyDescent="0.15">
      <c r="A569" s="22" t="s">
        <v>1227</v>
      </c>
      <c r="B569" s="21" t="s">
        <v>1226</v>
      </c>
    </row>
    <row r="570" spans="1:2" x14ac:dyDescent="0.15">
      <c r="A570" s="22" t="s">
        <v>1225</v>
      </c>
      <c r="B570" s="21" t="s">
        <v>1224</v>
      </c>
    </row>
    <row r="571" spans="1:2" x14ac:dyDescent="0.15">
      <c r="A571" s="22" t="s">
        <v>1223</v>
      </c>
      <c r="B571" s="21" t="s">
        <v>1222</v>
      </c>
    </row>
    <row r="572" spans="1:2" x14ac:dyDescent="0.15">
      <c r="A572" s="22" t="s">
        <v>1221</v>
      </c>
      <c r="B572" s="21" t="s">
        <v>1220</v>
      </c>
    </row>
    <row r="573" spans="1:2" x14ac:dyDescent="0.15">
      <c r="A573" s="22" t="s">
        <v>1219</v>
      </c>
      <c r="B573" s="21" t="s">
        <v>1218</v>
      </c>
    </row>
    <row r="574" spans="1:2" x14ac:dyDescent="0.15">
      <c r="A574" s="22" t="s">
        <v>1217</v>
      </c>
      <c r="B574" s="21" t="s">
        <v>1216</v>
      </c>
    </row>
    <row r="575" spans="1:2" x14ac:dyDescent="0.15">
      <c r="A575" s="22" t="s">
        <v>1215</v>
      </c>
      <c r="B575" s="21" t="s">
        <v>1214</v>
      </c>
    </row>
    <row r="576" spans="1:2" x14ac:dyDescent="0.15">
      <c r="A576" s="22" t="s">
        <v>1213</v>
      </c>
      <c r="B576" s="21" t="s">
        <v>1212</v>
      </c>
    </row>
    <row r="577" spans="1:2" x14ac:dyDescent="0.15">
      <c r="A577" s="22" t="s">
        <v>1211</v>
      </c>
      <c r="B577" s="21" t="s">
        <v>1210</v>
      </c>
    </row>
    <row r="578" spans="1:2" x14ac:dyDescent="0.15">
      <c r="A578" s="22" t="s">
        <v>1209</v>
      </c>
      <c r="B578" s="21" t="s">
        <v>1208</v>
      </c>
    </row>
    <row r="579" spans="1:2" x14ac:dyDescent="0.15">
      <c r="A579" s="22" t="s">
        <v>1207</v>
      </c>
      <c r="B579" s="21" t="s">
        <v>1206</v>
      </c>
    </row>
    <row r="580" spans="1:2" x14ac:dyDescent="0.15">
      <c r="A580" s="22" t="s">
        <v>1205</v>
      </c>
      <c r="B580" s="21" t="s">
        <v>1204</v>
      </c>
    </row>
    <row r="581" spans="1:2" x14ac:dyDescent="0.15">
      <c r="A581" s="22" t="s">
        <v>1203</v>
      </c>
      <c r="B581" s="21" t="s">
        <v>1202</v>
      </c>
    </row>
    <row r="582" spans="1:2" x14ac:dyDescent="0.15">
      <c r="A582" s="22" t="s">
        <v>1201</v>
      </c>
      <c r="B582" s="21" t="s">
        <v>1200</v>
      </c>
    </row>
    <row r="583" spans="1:2" x14ac:dyDescent="0.15">
      <c r="A583" s="22" t="s">
        <v>1199</v>
      </c>
      <c r="B583" s="21" t="s">
        <v>1198</v>
      </c>
    </row>
    <row r="584" spans="1:2" x14ac:dyDescent="0.15">
      <c r="A584" s="22" t="s">
        <v>1197</v>
      </c>
      <c r="B584" s="21" t="s">
        <v>1196</v>
      </c>
    </row>
    <row r="585" spans="1:2" x14ac:dyDescent="0.15">
      <c r="A585" s="22" t="s">
        <v>1195</v>
      </c>
      <c r="B585" s="21" t="s">
        <v>1194</v>
      </c>
    </row>
    <row r="586" spans="1:2" x14ac:dyDescent="0.15">
      <c r="A586" s="22" t="s">
        <v>1193</v>
      </c>
      <c r="B586" s="21" t="s">
        <v>1192</v>
      </c>
    </row>
    <row r="587" spans="1:2" x14ac:dyDescent="0.15">
      <c r="A587" s="22" t="s">
        <v>1191</v>
      </c>
      <c r="B587" s="21" t="s">
        <v>1190</v>
      </c>
    </row>
    <row r="588" spans="1:2" x14ac:dyDescent="0.15">
      <c r="A588" s="22" t="s">
        <v>1189</v>
      </c>
      <c r="B588" s="21" t="s">
        <v>1188</v>
      </c>
    </row>
    <row r="589" spans="1:2" x14ac:dyDescent="0.15">
      <c r="A589" s="22" t="s">
        <v>1187</v>
      </c>
      <c r="B589" s="21" t="s">
        <v>1186</v>
      </c>
    </row>
    <row r="590" spans="1:2" x14ac:dyDescent="0.15">
      <c r="A590" s="22" t="s">
        <v>1185</v>
      </c>
      <c r="B590" s="21" t="s">
        <v>1184</v>
      </c>
    </row>
    <row r="591" spans="1:2" x14ac:dyDescent="0.15">
      <c r="A591" s="22" t="s">
        <v>1183</v>
      </c>
      <c r="B591" s="21" t="s">
        <v>1182</v>
      </c>
    </row>
    <row r="592" spans="1:2" x14ac:dyDescent="0.15">
      <c r="A592" s="22" t="s">
        <v>1181</v>
      </c>
      <c r="B592" s="21" t="s">
        <v>1180</v>
      </c>
    </row>
    <row r="593" spans="1:2" x14ac:dyDescent="0.15">
      <c r="A593" s="22" t="s">
        <v>1179</v>
      </c>
      <c r="B593" s="21" t="s">
        <v>1178</v>
      </c>
    </row>
    <row r="594" spans="1:2" x14ac:dyDescent="0.15">
      <c r="A594" s="22" t="s">
        <v>1177</v>
      </c>
      <c r="B594" s="21" t="s">
        <v>1176</v>
      </c>
    </row>
    <row r="595" spans="1:2" x14ac:dyDescent="0.15">
      <c r="A595" s="22" t="s">
        <v>1175</v>
      </c>
      <c r="B595" s="21" t="s">
        <v>1174</v>
      </c>
    </row>
    <row r="596" spans="1:2" x14ac:dyDescent="0.15">
      <c r="A596" s="22" t="s">
        <v>1173</v>
      </c>
      <c r="B596" s="21" t="s">
        <v>1172</v>
      </c>
    </row>
    <row r="597" spans="1:2" x14ac:dyDescent="0.15">
      <c r="A597" s="22" t="s">
        <v>1171</v>
      </c>
      <c r="B597" s="21" t="s">
        <v>1170</v>
      </c>
    </row>
    <row r="598" spans="1:2" x14ac:dyDescent="0.15">
      <c r="A598" s="22" t="s">
        <v>1169</v>
      </c>
      <c r="B598" s="21" t="s">
        <v>1168</v>
      </c>
    </row>
    <row r="599" spans="1:2" x14ac:dyDescent="0.15">
      <c r="A599" s="22" t="s">
        <v>1167</v>
      </c>
      <c r="B599" s="21" t="s">
        <v>1166</v>
      </c>
    </row>
    <row r="600" spans="1:2" x14ac:dyDescent="0.15">
      <c r="A600" s="22" t="s">
        <v>1165</v>
      </c>
      <c r="B600" s="21" t="s">
        <v>1164</v>
      </c>
    </row>
    <row r="601" spans="1:2" x14ac:dyDescent="0.15">
      <c r="A601" s="22" t="s">
        <v>1163</v>
      </c>
      <c r="B601" s="21" t="s">
        <v>1162</v>
      </c>
    </row>
    <row r="602" spans="1:2" x14ac:dyDescent="0.15">
      <c r="A602" s="22" t="s">
        <v>1161</v>
      </c>
      <c r="B602" s="21" t="s">
        <v>1160</v>
      </c>
    </row>
    <row r="603" spans="1:2" x14ac:dyDescent="0.15">
      <c r="A603" s="22" t="s">
        <v>1159</v>
      </c>
      <c r="B603" s="21" t="s">
        <v>1158</v>
      </c>
    </row>
    <row r="604" spans="1:2" x14ac:dyDescent="0.15">
      <c r="A604" s="22" t="s">
        <v>1157</v>
      </c>
      <c r="B604" s="21" t="s">
        <v>1156</v>
      </c>
    </row>
    <row r="605" spans="1:2" x14ac:dyDescent="0.15">
      <c r="A605" s="22" t="s">
        <v>1155</v>
      </c>
      <c r="B605" s="21" t="s">
        <v>1154</v>
      </c>
    </row>
    <row r="606" spans="1:2" x14ac:dyDescent="0.15">
      <c r="A606" s="22" t="s">
        <v>1153</v>
      </c>
      <c r="B606" s="21" t="s">
        <v>1152</v>
      </c>
    </row>
    <row r="607" spans="1:2" x14ac:dyDescent="0.15">
      <c r="A607" s="22" t="s">
        <v>1151</v>
      </c>
      <c r="B607" s="21" t="s">
        <v>1150</v>
      </c>
    </row>
    <row r="608" spans="1:2" x14ac:dyDescent="0.15">
      <c r="A608" s="22" t="s">
        <v>1149</v>
      </c>
      <c r="B608" s="21" t="s">
        <v>1148</v>
      </c>
    </row>
    <row r="609" spans="1:2" x14ac:dyDescent="0.15">
      <c r="A609" s="22" t="s">
        <v>1147</v>
      </c>
      <c r="B609" s="21" t="s">
        <v>1146</v>
      </c>
    </row>
    <row r="610" spans="1:2" x14ac:dyDescent="0.15">
      <c r="A610" s="22" t="s">
        <v>1145</v>
      </c>
      <c r="B610" s="21" t="s">
        <v>1144</v>
      </c>
    </row>
    <row r="611" spans="1:2" x14ac:dyDescent="0.15">
      <c r="A611" s="22" t="s">
        <v>1143</v>
      </c>
      <c r="B611" s="21" t="s">
        <v>1142</v>
      </c>
    </row>
    <row r="612" spans="1:2" x14ac:dyDescent="0.15">
      <c r="A612" s="22" t="s">
        <v>1141</v>
      </c>
      <c r="B612" s="21" t="s">
        <v>1140</v>
      </c>
    </row>
    <row r="613" spans="1:2" x14ac:dyDescent="0.15">
      <c r="A613" s="22" t="s">
        <v>1139</v>
      </c>
      <c r="B613" s="21" t="s">
        <v>1138</v>
      </c>
    </row>
    <row r="614" spans="1:2" x14ac:dyDescent="0.15">
      <c r="A614" s="22" t="s">
        <v>1137</v>
      </c>
      <c r="B614" s="21" t="s">
        <v>1136</v>
      </c>
    </row>
    <row r="615" spans="1:2" x14ac:dyDescent="0.15">
      <c r="A615" s="22" t="s">
        <v>1135</v>
      </c>
      <c r="B615" s="21" t="s">
        <v>1134</v>
      </c>
    </row>
    <row r="616" spans="1:2" x14ac:dyDescent="0.15">
      <c r="A616" s="22" t="s">
        <v>1133</v>
      </c>
      <c r="B616" s="21" t="s">
        <v>1132</v>
      </c>
    </row>
    <row r="617" spans="1:2" x14ac:dyDescent="0.15">
      <c r="A617" s="22" t="s">
        <v>1131</v>
      </c>
      <c r="B617" s="21" t="s">
        <v>1130</v>
      </c>
    </row>
    <row r="618" spans="1:2" x14ac:dyDescent="0.15">
      <c r="A618" s="22" t="s">
        <v>1129</v>
      </c>
      <c r="B618" s="21" t="s">
        <v>1128</v>
      </c>
    </row>
    <row r="619" spans="1:2" x14ac:dyDescent="0.15">
      <c r="A619" s="22" t="s">
        <v>1127</v>
      </c>
      <c r="B619" s="21" t="s">
        <v>1126</v>
      </c>
    </row>
    <row r="620" spans="1:2" x14ac:dyDescent="0.15">
      <c r="A620" s="22" t="s">
        <v>1125</v>
      </c>
      <c r="B620" s="21" t="s">
        <v>1124</v>
      </c>
    </row>
    <row r="621" spans="1:2" x14ac:dyDescent="0.15">
      <c r="A621" s="22" t="s">
        <v>1123</v>
      </c>
      <c r="B621" s="21" t="s">
        <v>1122</v>
      </c>
    </row>
    <row r="622" spans="1:2" x14ac:dyDescent="0.15">
      <c r="A622" s="22" t="s">
        <v>1121</v>
      </c>
      <c r="B622" s="21" t="s">
        <v>1120</v>
      </c>
    </row>
    <row r="623" spans="1:2" x14ac:dyDescent="0.15">
      <c r="A623" s="22" t="s">
        <v>1119</v>
      </c>
      <c r="B623" s="21" t="s">
        <v>1118</v>
      </c>
    </row>
    <row r="624" spans="1:2" x14ac:dyDescent="0.15">
      <c r="A624" s="22" t="s">
        <v>1117</v>
      </c>
      <c r="B624" s="21" t="s">
        <v>1116</v>
      </c>
    </row>
    <row r="625" spans="1:2" x14ac:dyDescent="0.15">
      <c r="A625" s="22" t="s">
        <v>1115</v>
      </c>
      <c r="B625" s="21" t="s">
        <v>1114</v>
      </c>
    </row>
    <row r="626" spans="1:2" x14ac:dyDescent="0.15">
      <c r="A626" s="22" t="s">
        <v>1113</v>
      </c>
      <c r="B626" s="21" t="s">
        <v>1112</v>
      </c>
    </row>
    <row r="627" spans="1:2" x14ac:dyDescent="0.15">
      <c r="A627" s="22" t="s">
        <v>1111</v>
      </c>
      <c r="B627" s="21" t="s">
        <v>1110</v>
      </c>
    </row>
    <row r="628" spans="1:2" x14ac:dyDescent="0.15">
      <c r="A628" s="22" t="s">
        <v>1109</v>
      </c>
      <c r="B628" s="21" t="s">
        <v>1108</v>
      </c>
    </row>
    <row r="629" spans="1:2" x14ac:dyDescent="0.15">
      <c r="A629" s="22" t="s">
        <v>1107</v>
      </c>
      <c r="B629" s="21" t="s">
        <v>1106</v>
      </c>
    </row>
    <row r="630" spans="1:2" x14ac:dyDescent="0.15">
      <c r="A630" s="22" t="s">
        <v>1105</v>
      </c>
      <c r="B630" s="21" t="s">
        <v>1104</v>
      </c>
    </row>
    <row r="631" spans="1:2" x14ac:dyDescent="0.15">
      <c r="A631" s="22" t="s">
        <v>1103</v>
      </c>
      <c r="B631" s="21" t="s">
        <v>1102</v>
      </c>
    </row>
    <row r="632" spans="1:2" x14ac:dyDescent="0.15">
      <c r="A632" s="22" t="s">
        <v>1101</v>
      </c>
      <c r="B632" s="21" t="s">
        <v>1100</v>
      </c>
    </row>
    <row r="633" spans="1:2" x14ac:dyDescent="0.15">
      <c r="A633" s="22" t="s">
        <v>1099</v>
      </c>
      <c r="B633" s="21" t="s">
        <v>1098</v>
      </c>
    </row>
    <row r="634" spans="1:2" x14ac:dyDescent="0.15">
      <c r="A634" s="22" t="s">
        <v>1097</v>
      </c>
      <c r="B634" s="21" t="s">
        <v>1096</v>
      </c>
    </row>
    <row r="635" spans="1:2" x14ac:dyDescent="0.15">
      <c r="A635" s="22" t="s">
        <v>1095</v>
      </c>
      <c r="B635" s="21" t="s">
        <v>1094</v>
      </c>
    </row>
    <row r="636" spans="1:2" x14ac:dyDescent="0.15">
      <c r="A636" s="22" t="s">
        <v>1093</v>
      </c>
      <c r="B636" s="21" t="s">
        <v>1092</v>
      </c>
    </row>
    <row r="637" spans="1:2" x14ac:dyDescent="0.15">
      <c r="A637" s="22" t="s">
        <v>1091</v>
      </c>
      <c r="B637" s="21" t="s">
        <v>1090</v>
      </c>
    </row>
    <row r="638" spans="1:2" x14ac:dyDescent="0.15">
      <c r="A638" s="22" t="s">
        <v>1089</v>
      </c>
      <c r="B638" s="21" t="s">
        <v>1088</v>
      </c>
    </row>
    <row r="639" spans="1:2" x14ac:dyDescent="0.15">
      <c r="A639" s="22" t="s">
        <v>1087</v>
      </c>
      <c r="B639" s="21" t="s">
        <v>1086</v>
      </c>
    </row>
    <row r="640" spans="1:2" x14ac:dyDescent="0.15">
      <c r="A640" s="22" t="s">
        <v>1085</v>
      </c>
      <c r="B640" s="21" t="s">
        <v>1084</v>
      </c>
    </row>
    <row r="641" spans="1:2" x14ac:dyDescent="0.15">
      <c r="A641" s="22" t="s">
        <v>1083</v>
      </c>
      <c r="B641" s="21" t="s">
        <v>1082</v>
      </c>
    </row>
    <row r="642" spans="1:2" x14ac:dyDescent="0.15">
      <c r="A642" s="22" t="s">
        <v>1081</v>
      </c>
      <c r="B642" s="21" t="s">
        <v>1080</v>
      </c>
    </row>
    <row r="643" spans="1:2" x14ac:dyDescent="0.15">
      <c r="A643" s="22" t="s">
        <v>1079</v>
      </c>
      <c r="B643" s="21" t="s">
        <v>1078</v>
      </c>
    </row>
    <row r="644" spans="1:2" x14ac:dyDescent="0.15">
      <c r="A644" s="22" t="s">
        <v>1077</v>
      </c>
      <c r="B644" s="21" t="s">
        <v>1076</v>
      </c>
    </row>
    <row r="645" spans="1:2" x14ac:dyDescent="0.15">
      <c r="A645" s="22" t="s">
        <v>1075</v>
      </c>
      <c r="B645" s="21" t="s">
        <v>1074</v>
      </c>
    </row>
    <row r="646" spans="1:2" x14ac:dyDescent="0.15">
      <c r="A646" s="22" t="s">
        <v>1073</v>
      </c>
      <c r="B646" s="21" t="s">
        <v>1072</v>
      </c>
    </row>
    <row r="647" spans="1:2" x14ac:dyDescent="0.15">
      <c r="A647" s="22" t="s">
        <v>1071</v>
      </c>
      <c r="B647" s="21" t="s">
        <v>1070</v>
      </c>
    </row>
    <row r="648" spans="1:2" x14ac:dyDescent="0.15">
      <c r="A648" s="22" t="s">
        <v>1069</v>
      </c>
      <c r="B648" s="21" t="s">
        <v>1068</v>
      </c>
    </row>
    <row r="649" spans="1:2" x14ac:dyDescent="0.15">
      <c r="A649" s="22" t="s">
        <v>1067</v>
      </c>
      <c r="B649" s="21" t="s">
        <v>1066</v>
      </c>
    </row>
    <row r="650" spans="1:2" x14ac:dyDescent="0.15">
      <c r="A650" s="22" t="s">
        <v>1065</v>
      </c>
      <c r="B650" s="21" t="s">
        <v>1064</v>
      </c>
    </row>
    <row r="651" spans="1:2" x14ac:dyDescent="0.15">
      <c r="A651" s="22" t="s">
        <v>1063</v>
      </c>
      <c r="B651" s="21" t="s">
        <v>1062</v>
      </c>
    </row>
    <row r="652" spans="1:2" x14ac:dyDescent="0.15">
      <c r="A652" s="22" t="s">
        <v>1061</v>
      </c>
      <c r="B652" s="21" t="s">
        <v>1060</v>
      </c>
    </row>
    <row r="653" spans="1:2" x14ac:dyDescent="0.15">
      <c r="A653" s="22" t="s">
        <v>1059</v>
      </c>
      <c r="B653" s="21" t="s">
        <v>1058</v>
      </c>
    </row>
    <row r="654" spans="1:2" x14ac:dyDescent="0.15">
      <c r="A654" s="22" t="s">
        <v>1057</v>
      </c>
      <c r="B654" s="21" t="s">
        <v>1056</v>
      </c>
    </row>
    <row r="655" spans="1:2" x14ac:dyDescent="0.15">
      <c r="A655" s="22" t="s">
        <v>1055</v>
      </c>
      <c r="B655" s="21" t="s">
        <v>1054</v>
      </c>
    </row>
    <row r="656" spans="1:2" x14ac:dyDescent="0.15">
      <c r="A656" s="22" t="s">
        <v>1053</v>
      </c>
      <c r="B656" s="21" t="s">
        <v>1052</v>
      </c>
    </row>
    <row r="657" spans="1:2" x14ac:dyDescent="0.15">
      <c r="A657" s="22" t="s">
        <v>1051</v>
      </c>
      <c r="B657" s="21" t="s">
        <v>1050</v>
      </c>
    </row>
    <row r="658" spans="1:2" x14ac:dyDescent="0.15">
      <c r="A658" s="22" t="s">
        <v>1049</v>
      </c>
      <c r="B658" s="21" t="s">
        <v>1048</v>
      </c>
    </row>
    <row r="659" spans="1:2" x14ac:dyDescent="0.15">
      <c r="A659" s="22" t="s">
        <v>1047</v>
      </c>
      <c r="B659" s="21" t="s">
        <v>1046</v>
      </c>
    </row>
    <row r="660" spans="1:2" x14ac:dyDescent="0.15">
      <c r="A660" s="22" t="s">
        <v>1045</v>
      </c>
      <c r="B660" s="21" t="s">
        <v>1044</v>
      </c>
    </row>
    <row r="661" spans="1:2" x14ac:dyDescent="0.15">
      <c r="A661" s="22" t="s">
        <v>1043</v>
      </c>
      <c r="B661" s="21" t="s">
        <v>1042</v>
      </c>
    </row>
    <row r="662" spans="1:2" x14ac:dyDescent="0.15">
      <c r="A662" s="22" t="s">
        <v>1041</v>
      </c>
      <c r="B662" s="21" t="s">
        <v>1040</v>
      </c>
    </row>
    <row r="663" spans="1:2" x14ac:dyDescent="0.15">
      <c r="A663" s="22" t="s">
        <v>1039</v>
      </c>
      <c r="B663" s="21" t="s">
        <v>1038</v>
      </c>
    </row>
    <row r="664" spans="1:2" x14ac:dyDescent="0.15">
      <c r="A664" s="22" t="s">
        <v>1037</v>
      </c>
      <c r="B664" s="21" t="s">
        <v>1036</v>
      </c>
    </row>
    <row r="665" spans="1:2" x14ac:dyDescent="0.15">
      <c r="A665" s="22" t="s">
        <v>1035</v>
      </c>
      <c r="B665" s="21" t="s">
        <v>1034</v>
      </c>
    </row>
    <row r="666" spans="1:2" x14ac:dyDescent="0.15">
      <c r="A666" s="22" t="s">
        <v>1033</v>
      </c>
      <c r="B666" s="21" t="s">
        <v>1032</v>
      </c>
    </row>
    <row r="667" spans="1:2" x14ac:dyDescent="0.15">
      <c r="A667" s="22" t="s">
        <v>1031</v>
      </c>
      <c r="B667" s="21" t="s">
        <v>1030</v>
      </c>
    </row>
    <row r="668" spans="1:2" x14ac:dyDescent="0.15">
      <c r="A668" s="22" t="s">
        <v>1029</v>
      </c>
      <c r="B668" s="21" t="s">
        <v>1028</v>
      </c>
    </row>
    <row r="669" spans="1:2" x14ac:dyDescent="0.15">
      <c r="A669" s="22" t="s">
        <v>1027</v>
      </c>
      <c r="B669" s="21" t="s">
        <v>1026</v>
      </c>
    </row>
    <row r="670" spans="1:2" x14ac:dyDescent="0.15">
      <c r="A670" s="22" t="s">
        <v>1025</v>
      </c>
      <c r="B670" s="21" t="s">
        <v>1024</v>
      </c>
    </row>
    <row r="671" spans="1:2" x14ac:dyDescent="0.15">
      <c r="A671" s="22" t="s">
        <v>1023</v>
      </c>
      <c r="B671" s="21" t="s">
        <v>1022</v>
      </c>
    </row>
    <row r="672" spans="1:2" x14ac:dyDescent="0.15">
      <c r="A672" s="22" t="s">
        <v>1021</v>
      </c>
      <c r="B672" s="21" t="s">
        <v>1020</v>
      </c>
    </row>
    <row r="673" spans="1:2" x14ac:dyDescent="0.15">
      <c r="A673" s="22" t="s">
        <v>1019</v>
      </c>
      <c r="B673" s="21" t="s">
        <v>1018</v>
      </c>
    </row>
    <row r="674" spans="1:2" x14ac:dyDescent="0.15">
      <c r="A674" s="22" t="s">
        <v>1017</v>
      </c>
      <c r="B674" s="21" t="s">
        <v>1016</v>
      </c>
    </row>
    <row r="675" spans="1:2" x14ac:dyDescent="0.15">
      <c r="A675" s="22" t="s">
        <v>1015</v>
      </c>
      <c r="B675" s="21" t="s">
        <v>1014</v>
      </c>
    </row>
    <row r="676" spans="1:2" x14ac:dyDescent="0.15">
      <c r="A676" s="22" t="s">
        <v>1013</v>
      </c>
      <c r="B676" s="21" t="s">
        <v>1012</v>
      </c>
    </row>
    <row r="677" spans="1:2" x14ac:dyDescent="0.15">
      <c r="A677" s="22" t="s">
        <v>1011</v>
      </c>
      <c r="B677" s="21" t="s">
        <v>1010</v>
      </c>
    </row>
    <row r="678" spans="1:2" x14ac:dyDescent="0.15">
      <c r="A678" s="22" t="s">
        <v>1009</v>
      </c>
      <c r="B678" s="21" t="s">
        <v>1008</v>
      </c>
    </row>
    <row r="679" spans="1:2" x14ac:dyDescent="0.15">
      <c r="A679" s="22" t="s">
        <v>1007</v>
      </c>
      <c r="B679" s="21" t="s">
        <v>1006</v>
      </c>
    </row>
    <row r="680" spans="1:2" x14ac:dyDescent="0.15">
      <c r="A680" s="22" t="s">
        <v>1005</v>
      </c>
      <c r="B680" s="21" t="s">
        <v>1004</v>
      </c>
    </row>
    <row r="681" spans="1:2" x14ac:dyDescent="0.15">
      <c r="A681" s="22" t="s">
        <v>1003</v>
      </c>
      <c r="B681" s="21" t="s">
        <v>1002</v>
      </c>
    </row>
    <row r="682" spans="1:2" x14ac:dyDescent="0.15">
      <c r="A682" s="22" t="s">
        <v>1001</v>
      </c>
      <c r="B682" s="21" t="s">
        <v>1000</v>
      </c>
    </row>
    <row r="683" spans="1:2" x14ac:dyDescent="0.15">
      <c r="A683" s="22" t="s">
        <v>999</v>
      </c>
      <c r="B683" s="21" t="s">
        <v>998</v>
      </c>
    </row>
    <row r="684" spans="1:2" x14ac:dyDescent="0.15">
      <c r="A684" s="22" t="s">
        <v>997</v>
      </c>
      <c r="B684" s="21" t="s">
        <v>996</v>
      </c>
    </row>
    <row r="685" spans="1:2" x14ac:dyDescent="0.15">
      <c r="A685" s="22" t="s">
        <v>995</v>
      </c>
      <c r="B685" s="21" t="s">
        <v>994</v>
      </c>
    </row>
    <row r="686" spans="1:2" x14ac:dyDescent="0.15">
      <c r="A686" s="22" t="s">
        <v>993</v>
      </c>
      <c r="B686" s="21" t="s">
        <v>992</v>
      </c>
    </row>
    <row r="687" spans="1:2" x14ac:dyDescent="0.15">
      <c r="A687" s="22" t="s">
        <v>991</v>
      </c>
      <c r="B687" s="21" t="s">
        <v>990</v>
      </c>
    </row>
    <row r="688" spans="1:2" x14ac:dyDescent="0.15">
      <c r="A688" s="22" t="s">
        <v>989</v>
      </c>
      <c r="B688" s="21" t="s">
        <v>988</v>
      </c>
    </row>
    <row r="689" spans="1:2" x14ac:dyDescent="0.15">
      <c r="A689" s="22" t="s">
        <v>987</v>
      </c>
      <c r="B689" s="21" t="s">
        <v>986</v>
      </c>
    </row>
    <row r="690" spans="1:2" x14ac:dyDescent="0.15">
      <c r="A690" s="22" t="s">
        <v>985</v>
      </c>
      <c r="B690" s="21" t="s">
        <v>984</v>
      </c>
    </row>
    <row r="691" spans="1:2" x14ac:dyDescent="0.15">
      <c r="A691" s="22" t="s">
        <v>983</v>
      </c>
      <c r="B691" s="21" t="s">
        <v>982</v>
      </c>
    </row>
    <row r="692" spans="1:2" x14ac:dyDescent="0.15">
      <c r="A692" s="22" t="s">
        <v>981</v>
      </c>
      <c r="B692" s="21" t="s">
        <v>980</v>
      </c>
    </row>
    <row r="693" spans="1:2" x14ac:dyDescent="0.15">
      <c r="A693" s="22" t="s">
        <v>979</v>
      </c>
      <c r="B693" s="21" t="s">
        <v>978</v>
      </c>
    </row>
    <row r="694" spans="1:2" x14ac:dyDescent="0.15">
      <c r="A694" s="22" t="s">
        <v>977</v>
      </c>
      <c r="B694" s="21" t="s">
        <v>976</v>
      </c>
    </row>
    <row r="695" spans="1:2" x14ac:dyDescent="0.15">
      <c r="A695" s="22" t="s">
        <v>975</v>
      </c>
      <c r="B695" s="21" t="s">
        <v>974</v>
      </c>
    </row>
    <row r="696" spans="1:2" x14ac:dyDescent="0.15">
      <c r="A696" s="22" t="s">
        <v>973</v>
      </c>
      <c r="B696" s="21" t="s">
        <v>972</v>
      </c>
    </row>
    <row r="697" spans="1:2" x14ac:dyDescent="0.15">
      <c r="A697" s="22" t="s">
        <v>971</v>
      </c>
      <c r="B697" s="21" t="s">
        <v>970</v>
      </c>
    </row>
    <row r="698" spans="1:2" x14ac:dyDescent="0.15">
      <c r="A698" s="22" t="s">
        <v>969</v>
      </c>
      <c r="B698" s="21" t="s">
        <v>968</v>
      </c>
    </row>
    <row r="699" spans="1:2" x14ac:dyDescent="0.15">
      <c r="A699" s="22" t="s">
        <v>967</v>
      </c>
      <c r="B699" s="21" t="s">
        <v>966</v>
      </c>
    </row>
    <row r="700" spans="1:2" x14ac:dyDescent="0.15">
      <c r="A700" s="22" t="s">
        <v>965</v>
      </c>
      <c r="B700" s="21" t="s">
        <v>964</v>
      </c>
    </row>
    <row r="701" spans="1:2" x14ac:dyDescent="0.15">
      <c r="A701" s="22" t="s">
        <v>963</v>
      </c>
      <c r="B701" s="21" t="s">
        <v>962</v>
      </c>
    </row>
    <row r="702" spans="1:2" x14ac:dyDescent="0.15">
      <c r="A702" s="22" t="s">
        <v>961</v>
      </c>
      <c r="B702" s="21" t="s">
        <v>960</v>
      </c>
    </row>
    <row r="703" spans="1:2" x14ac:dyDescent="0.15">
      <c r="A703" s="22" t="s">
        <v>959</v>
      </c>
      <c r="B703" s="21" t="s">
        <v>958</v>
      </c>
    </row>
    <row r="704" spans="1:2" x14ac:dyDescent="0.15">
      <c r="A704" s="22" t="s">
        <v>957</v>
      </c>
      <c r="B704" s="21" t="s">
        <v>956</v>
      </c>
    </row>
    <row r="705" spans="1:2" x14ac:dyDescent="0.15">
      <c r="A705" s="22" t="s">
        <v>955</v>
      </c>
      <c r="B705" s="21" t="s">
        <v>954</v>
      </c>
    </row>
    <row r="706" spans="1:2" x14ac:dyDescent="0.15">
      <c r="A706" s="22" t="s">
        <v>953</v>
      </c>
      <c r="B706" s="21" t="s">
        <v>952</v>
      </c>
    </row>
    <row r="707" spans="1:2" x14ac:dyDescent="0.15">
      <c r="A707" s="22" t="s">
        <v>951</v>
      </c>
      <c r="B707" s="21" t="s">
        <v>950</v>
      </c>
    </row>
    <row r="708" spans="1:2" x14ac:dyDescent="0.15">
      <c r="A708" s="22" t="s">
        <v>949</v>
      </c>
      <c r="B708" s="21" t="s">
        <v>948</v>
      </c>
    </row>
    <row r="709" spans="1:2" x14ac:dyDescent="0.15">
      <c r="A709" s="22" t="s">
        <v>947</v>
      </c>
      <c r="B709" s="21" t="s">
        <v>946</v>
      </c>
    </row>
    <row r="710" spans="1:2" x14ac:dyDescent="0.15">
      <c r="A710" s="22" t="s">
        <v>945</v>
      </c>
      <c r="B710" s="21" t="s">
        <v>944</v>
      </c>
    </row>
    <row r="711" spans="1:2" x14ac:dyDescent="0.15">
      <c r="A711" s="22" t="s">
        <v>943</v>
      </c>
      <c r="B711" s="21" t="s">
        <v>942</v>
      </c>
    </row>
    <row r="712" spans="1:2" x14ac:dyDescent="0.15">
      <c r="A712" s="22" t="s">
        <v>941</v>
      </c>
      <c r="B712" s="21" t="s">
        <v>940</v>
      </c>
    </row>
    <row r="713" spans="1:2" x14ac:dyDescent="0.15">
      <c r="A713" s="22" t="s">
        <v>939</v>
      </c>
      <c r="B713" s="21" t="s">
        <v>938</v>
      </c>
    </row>
    <row r="714" spans="1:2" x14ac:dyDescent="0.15">
      <c r="A714" s="22" t="s">
        <v>937</v>
      </c>
      <c r="B714" s="21" t="s">
        <v>936</v>
      </c>
    </row>
    <row r="715" spans="1:2" x14ac:dyDescent="0.15">
      <c r="A715" s="22" t="s">
        <v>935</v>
      </c>
      <c r="B715" s="21" t="s">
        <v>934</v>
      </c>
    </row>
    <row r="716" spans="1:2" x14ac:dyDescent="0.15">
      <c r="A716" s="22" t="s">
        <v>933</v>
      </c>
      <c r="B716" s="21" t="s">
        <v>932</v>
      </c>
    </row>
    <row r="717" spans="1:2" x14ac:dyDescent="0.15">
      <c r="A717" s="22" t="s">
        <v>931</v>
      </c>
      <c r="B717" s="21" t="s">
        <v>930</v>
      </c>
    </row>
    <row r="718" spans="1:2" x14ac:dyDescent="0.15">
      <c r="A718" s="22" t="s">
        <v>929</v>
      </c>
      <c r="B718" s="21" t="s">
        <v>928</v>
      </c>
    </row>
    <row r="719" spans="1:2" x14ac:dyDescent="0.15">
      <c r="A719" s="22" t="s">
        <v>927</v>
      </c>
      <c r="B719" s="21" t="s">
        <v>926</v>
      </c>
    </row>
    <row r="720" spans="1:2" x14ac:dyDescent="0.15">
      <c r="A720" s="22" t="s">
        <v>925</v>
      </c>
      <c r="B720" s="21" t="s">
        <v>924</v>
      </c>
    </row>
    <row r="721" spans="1:2" x14ac:dyDescent="0.15">
      <c r="A721" s="22" t="s">
        <v>923</v>
      </c>
      <c r="B721" s="21" t="s">
        <v>922</v>
      </c>
    </row>
    <row r="722" spans="1:2" x14ac:dyDescent="0.15">
      <c r="A722" s="22" t="s">
        <v>921</v>
      </c>
      <c r="B722" s="21" t="s">
        <v>920</v>
      </c>
    </row>
    <row r="723" spans="1:2" x14ac:dyDescent="0.15">
      <c r="A723" s="22" t="s">
        <v>919</v>
      </c>
      <c r="B723" s="21" t="s">
        <v>918</v>
      </c>
    </row>
    <row r="724" spans="1:2" x14ac:dyDescent="0.15">
      <c r="A724" s="22" t="s">
        <v>917</v>
      </c>
      <c r="B724" s="21" t="s">
        <v>916</v>
      </c>
    </row>
    <row r="725" spans="1:2" x14ac:dyDescent="0.15">
      <c r="A725" s="22" t="s">
        <v>915</v>
      </c>
      <c r="B725" s="21" t="s">
        <v>914</v>
      </c>
    </row>
    <row r="726" spans="1:2" x14ac:dyDescent="0.15">
      <c r="A726" s="22" t="s">
        <v>913</v>
      </c>
      <c r="B726" s="21" t="s">
        <v>912</v>
      </c>
    </row>
    <row r="727" spans="1:2" x14ac:dyDescent="0.15">
      <c r="A727" s="22" t="s">
        <v>911</v>
      </c>
      <c r="B727" s="21" t="s">
        <v>910</v>
      </c>
    </row>
    <row r="728" spans="1:2" x14ac:dyDescent="0.15">
      <c r="A728" s="22" t="s">
        <v>909</v>
      </c>
      <c r="B728" s="21" t="s">
        <v>908</v>
      </c>
    </row>
    <row r="729" spans="1:2" x14ac:dyDescent="0.15">
      <c r="A729" s="22" t="s">
        <v>907</v>
      </c>
      <c r="B729" s="21" t="s">
        <v>906</v>
      </c>
    </row>
    <row r="730" spans="1:2" x14ac:dyDescent="0.15">
      <c r="A730" s="22" t="s">
        <v>905</v>
      </c>
      <c r="B730" s="21" t="s">
        <v>904</v>
      </c>
    </row>
    <row r="731" spans="1:2" x14ac:dyDescent="0.15">
      <c r="A731" s="22" t="s">
        <v>903</v>
      </c>
      <c r="B731" s="21" t="s">
        <v>902</v>
      </c>
    </row>
    <row r="732" spans="1:2" x14ac:dyDescent="0.15">
      <c r="A732" s="22" t="s">
        <v>901</v>
      </c>
      <c r="B732" s="21" t="s">
        <v>900</v>
      </c>
    </row>
    <row r="733" spans="1:2" x14ac:dyDescent="0.15">
      <c r="A733" s="22" t="s">
        <v>899</v>
      </c>
      <c r="B733" s="21" t="s">
        <v>898</v>
      </c>
    </row>
    <row r="734" spans="1:2" x14ac:dyDescent="0.15">
      <c r="A734" s="22" t="s">
        <v>897</v>
      </c>
      <c r="B734" s="21" t="s">
        <v>896</v>
      </c>
    </row>
    <row r="735" spans="1:2" x14ac:dyDescent="0.15">
      <c r="A735" s="22" t="s">
        <v>895</v>
      </c>
      <c r="B735" s="21" t="s">
        <v>894</v>
      </c>
    </row>
    <row r="736" spans="1:2" x14ac:dyDescent="0.15">
      <c r="A736" s="22" t="s">
        <v>893</v>
      </c>
      <c r="B736" s="21" t="s">
        <v>892</v>
      </c>
    </row>
    <row r="737" spans="1:2" x14ac:dyDescent="0.15">
      <c r="A737" s="22" t="s">
        <v>891</v>
      </c>
      <c r="B737" s="21" t="s">
        <v>890</v>
      </c>
    </row>
    <row r="738" spans="1:2" x14ac:dyDescent="0.15">
      <c r="A738" s="22" t="s">
        <v>889</v>
      </c>
      <c r="B738" s="21" t="s">
        <v>888</v>
      </c>
    </row>
    <row r="739" spans="1:2" x14ac:dyDescent="0.15">
      <c r="A739" s="22" t="s">
        <v>887</v>
      </c>
      <c r="B739" s="21" t="s">
        <v>886</v>
      </c>
    </row>
    <row r="740" spans="1:2" x14ac:dyDescent="0.15">
      <c r="A740" s="22" t="s">
        <v>885</v>
      </c>
      <c r="B740" s="21" t="s">
        <v>884</v>
      </c>
    </row>
    <row r="741" spans="1:2" x14ac:dyDescent="0.15">
      <c r="A741" s="22" t="s">
        <v>883</v>
      </c>
      <c r="B741" s="21" t="s">
        <v>882</v>
      </c>
    </row>
    <row r="742" spans="1:2" x14ac:dyDescent="0.15">
      <c r="A742" s="22" t="s">
        <v>881</v>
      </c>
      <c r="B742" s="21" t="s">
        <v>880</v>
      </c>
    </row>
    <row r="743" spans="1:2" x14ac:dyDescent="0.15">
      <c r="A743" s="22" t="s">
        <v>879</v>
      </c>
      <c r="B743" s="21" t="s">
        <v>878</v>
      </c>
    </row>
    <row r="744" spans="1:2" x14ac:dyDescent="0.15">
      <c r="A744" s="22" t="s">
        <v>877</v>
      </c>
      <c r="B744" s="21" t="s">
        <v>876</v>
      </c>
    </row>
    <row r="745" spans="1:2" x14ac:dyDescent="0.15">
      <c r="A745" s="22" t="s">
        <v>875</v>
      </c>
      <c r="B745" s="21" t="s">
        <v>874</v>
      </c>
    </row>
    <row r="746" spans="1:2" x14ac:dyDescent="0.15">
      <c r="A746" s="22" t="s">
        <v>873</v>
      </c>
      <c r="B746" s="21" t="s">
        <v>872</v>
      </c>
    </row>
    <row r="747" spans="1:2" x14ac:dyDescent="0.15">
      <c r="A747" s="22" t="s">
        <v>871</v>
      </c>
      <c r="B747" s="21" t="s">
        <v>870</v>
      </c>
    </row>
    <row r="748" spans="1:2" x14ac:dyDescent="0.15">
      <c r="A748" s="22" t="s">
        <v>869</v>
      </c>
      <c r="B748" s="21" t="s">
        <v>868</v>
      </c>
    </row>
    <row r="749" spans="1:2" x14ac:dyDescent="0.15">
      <c r="A749" s="22" t="s">
        <v>867</v>
      </c>
      <c r="B749" s="21" t="s">
        <v>866</v>
      </c>
    </row>
    <row r="750" spans="1:2" x14ac:dyDescent="0.15">
      <c r="A750" s="22" t="s">
        <v>865</v>
      </c>
      <c r="B750" s="21" t="s">
        <v>864</v>
      </c>
    </row>
    <row r="751" spans="1:2" x14ac:dyDescent="0.15">
      <c r="A751" s="22" t="s">
        <v>863</v>
      </c>
      <c r="B751" s="21" t="s">
        <v>862</v>
      </c>
    </row>
    <row r="752" spans="1:2" x14ac:dyDescent="0.15">
      <c r="A752" s="22" t="s">
        <v>861</v>
      </c>
      <c r="B752" s="21" t="s">
        <v>860</v>
      </c>
    </row>
    <row r="753" spans="1:2" x14ac:dyDescent="0.15">
      <c r="A753" s="22" t="s">
        <v>859</v>
      </c>
      <c r="B753" s="21" t="s">
        <v>858</v>
      </c>
    </row>
    <row r="754" spans="1:2" x14ac:dyDescent="0.15">
      <c r="A754" s="22" t="s">
        <v>857</v>
      </c>
      <c r="B754" s="21" t="s">
        <v>856</v>
      </c>
    </row>
    <row r="755" spans="1:2" x14ac:dyDescent="0.15">
      <c r="A755" s="22" t="s">
        <v>855</v>
      </c>
      <c r="B755" s="21" t="s">
        <v>854</v>
      </c>
    </row>
    <row r="756" spans="1:2" x14ac:dyDescent="0.15">
      <c r="A756" s="22" t="s">
        <v>853</v>
      </c>
      <c r="B756" s="21" t="s">
        <v>852</v>
      </c>
    </row>
    <row r="757" spans="1:2" x14ac:dyDescent="0.15">
      <c r="A757" s="22" t="s">
        <v>851</v>
      </c>
      <c r="B757" s="21" t="s">
        <v>850</v>
      </c>
    </row>
    <row r="758" spans="1:2" x14ac:dyDescent="0.15">
      <c r="A758" s="22" t="s">
        <v>849</v>
      </c>
      <c r="B758" s="21" t="s">
        <v>848</v>
      </c>
    </row>
    <row r="759" spans="1:2" x14ac:dyDescent="0.15">
      <c r="A759" s="22" t="s">
        <v>847</v>
      </c>
      <c r="B759" s="21" t="s">
        <v>846</v>
      </c>
    </row>
    <row r="760" spans="1:2" x14ac:dyDescent="0.15">
      <c r="A760" s="22" t="s">
        <v>845</v>
      </c>
      <c r="B760" s="21" t="s">
        <v>844</v>
      </c>
    </row>
    <row r="761" spans="1:2" x14ac:dyDescent="0.15">
      <c r="A761" s="22" t="s">
        <v>843</v>
      </c>
      <c r="B761" s="21" t="s">
        <v>842</v>
      </c>
    </row>
    <row r="762" spans="1:2" x14ac:dyDescent="0.15">
      <c r="A762" s="22" t="s">
        <v>841</v>
      </c>
      <c r="B762" s="21" t="s">
        <v>840</v>
      </c>
    </row>
    <row r="763" spans="1:2" x14ac:dyDescent="0.15">
      <c r="A763" s="22" t="s">
        <v>839</v>
      </c>
      <c r="B763" s="21" t="s">
        <v>838</v>
      </c>
    </row>
    <row r="764" spans="1:2" x14ac:dyDescent="0.15">
      <c r="A764" s="22" t="s">
        <v>837</v>
      </c>
      <c r="B764" s="21" t="s">
        <v>836</v>
      </c>
    </row>
    <row r="765" spans="1:2" x14ac:dyDescent="0.15">
      <c r="A765" s="22" t="s">
        <v>835</v>
      </c>
      <c r="B765" s="21" t="s">
        <v>834</v>
      </c>
    </row>
    <row r="766" spans="1:2" x14ac:dyDescent="0.15">
      <c r="A766" s="22" t="s">
        <v>833</v>
      </c>
      <c r="B766" s="21" t="s">
        <v>832</v>
      </c>
    </row>
    <row r="767" spans="1:2" x14ac:dyDescent="0.15">
      <c r="A767" s="22" t="s">
        <v>831</v>
      </c>
      <c r="B767" s="21" t="s">
        <v>830</v>
      </c>
    </row>
    <row r="768" spans="1:2" x14ac:dyDescent="0.15">
      <c r="A768" s="22" t="s">
        <v>829</v>
      </c>
      <c r="B768" s="21" t="s">
        <v>828</v>
      </c>
    </row>
    <row r="769" spans="1:2" x14ac:dyDescent="0.15">
      <c r="A769" s="22" t="s">
        <v>827</v>
      </c>
      <c r="B769" s="21" t="s">
        <v>826</v>
      </c>
    </row>
    <row r="770" spans="1:2" x14ac:dyDescent="0.15">
      <c r="A770" s="22" t="s">
        <v>825</v>
      </c>
      <c r="B770" s="21" t="s">
        <v>824</v>
      </c>
    </row>
    <row r="771" spans="1:2" x14ac:dyDescent="0.15">
      <c r="A771" s="22" t="s">
        <v>823</v>
      </c>
      <c r="B771" s="21" t="s">
        <v>822</v>
      </c>
    </row>
    <row r="772" spans="1:2" x14ac:dyDescent="0.15">
      <c r="A772" s="22" t="s">
        <v>821</v>
      </c>
      <c r="B772" s="21" t="s">
        <v>820</v>
      </c>
    </row>
    <row r="773" spans="1:2" x14ac:dyDescent="0.15">
      <c r="A773" s="22" t="s">
        <v>819</v>
      </c>
      <c r="B773" s="21" t="s">
        <v>818</v>
      </c>
    </row>
    <row r="774" spans="1:2" x14ac:dyDescent="0.15">
      <c r="A774" s="22" t="s">
        <v>817</v>
      </c>
      <c r="B774" s="21" t="s">
        <v>816</v>
      </c>
    </row>
    <row r="775" spans="1:2" x14ac:dyDescent="0.15">
      <c r="A775" s="22" t="s">
        <v>815</v>
      </c>
      <c r="B775" s="21" t="s">
        <v>814</v>
      </c>
    </row>
    <row r="776" spans="1:2" x14ac:dyDescent="0.15">
      <c r="A776" s="22" t="s">
        <v>813</v>
      </c>
      <c r="B776" s="21" t="s">
        <v>812</v>
      </c>
    </row>
    <row r="777" spans="1:2" x14ac:dyDescent="0.15">
      <c r="A777" s="22" t="s">
        <v>811</v>
      </c>
      <c r="B777" s="21" t="s">
        <v>810</v>
      </c>
    </row>
    <row r="778" spans="1:2" x14ac:dyDescent="0.15">
      <c r="A778" s="22" t="s">
        <v>809</v>
      </c>
      <c r="B778" s="21" t="s">
        <v>808</v>
      </c>
    </row>
    <row r="779" spans="1:2" x14ac:dyDescent="0.15">
      <c r="A779" s="22" t="s">
        <v>807</v>
      </c>
      <c r="B779" s="21" t="s">
        <v>806</v>
      </c>
    </row>
    <row r="780" spans="1:2" x14ac:dyDescent="0.15">
      <c r="A780" s="22" t="s">
        <v>805</v>
      </c>
      <c r="B780" s="21" t="s">
        <v>804</v>
      </c>
    </row>
    <row r="781" spans="1:2" x14ac:dyDescent="0.15">
      <c r="A781" s="22" t="s">
        <v>803</v>
      </c>
      <c r="B781" s="21" t="s">
        <v>802</v>
      </c>
    </row>
    <row r="782" spans="1:2" x14ac:dyDescent="0.15">
      <c r="A782" s="22" t="s">
        <v>801</v>
      </c>
      <c r="B782" s="21" t="s">
        <v>800</v>
      </c>
    </row>
  </sheetData>
  <conditionalFormatting sqref="A15:A782">
    <cfRule type="duplicateValues" dxfId="12" priority="1"/>
  </conditionalFormatting>
  <conditionalFormatting sqref="B10">
    <cfRule type="duplicateValues" dxfId="11" priority="6"/>
    <cfRule type="duplicateValues" dxfId="10" priority="7"/>
    <cfRule type="duplicateValues" dxfId="9" priority="8"/>
    <cfRule type="duplicateValues" dxfId="8" priority="9"/>
  </conditionalFormatting>
  <conditionalFormatting sqref="B11">
    <cfRule type="duplicateValues" dxfId="7" priority="10"/>
    <cfRule type="duplicateValues" dxfId="6" priority="11"/>
    <cfRule type="duplicateValues" dxfId="5" priority="12"/>
    <cfRule type="duplicateValues" dxfId="4" priority="13"/>
  </conditionalFormatting>
  <conditionalFormatting sqref="B12">
    <cfRule type="duplicateValues" dxfId="3" priority="2"/>
    <cfRule type="duplicateValues" dxfId="2" priority="3"/>
    <cfRule type="duplicateValues" dxfId="1" priority="4"/>
    <cfRule type="duplicateValues" dxfId="0" priority="5"/>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upplementary Table 1</vt:lpstr>
      <vt:lpstr>Supplementary Table 2</vt:lpstr>
      <vt:lpstr>'Supplementary Table 1'!Ext_data_table3_dista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katerina Morgunova</dc:creator>
  <cp:lastModifiedBy>Ekaterina Morgunova</cp:lastModifiedBy>
  <dcterms:created xsi:type="dcterms:W3CDTF">2024-11-12T08:50:08Z</dcterms:created>
  <dcterms:modified xsi:type="dcterms:W3CDTF">2024-11-12T13:12:55Z</dcterms:modified>
</cp:coreProperties>
</file>